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4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4" i="1" l="1"/>
  <c r="F157" i="1"/>
  <c r="F160" i="1"/>
  <c r="F115" i="1"/>
  <c r="F112" i="1"/>
  <c r="F93" i="1"/>
  <c r="F90" i="1"/>
  <c r="F54" i="1"/>
  <c r="F57" i="1"/>
  <c r="F64" i="1"/>
  <c r="F180" i="1"/>
  <c r="F183" i="1"/>
  <c r="F187" i="1"/>
  <c r="F186" i="1"/>
  <c r="F69" i="1"/>
  <c r="F68" i="1"/>
  <c r="F60" i="1"/>
  <c r="F142" i="1"/>
  <c r="F145" i="1"/>
  <c r="F148" i="1"/>
  <c r="F132" i="1"/>
  <c r="F138" i="1"/>
  <c r="F135" i="1"/>
  <c r="F106" i="1"/>
  <c r="F107" i="1"/>
  <c r="F108" i="1"/>
  <c r="F105" i="1"/>
  <c r="F172" i="1"/>
  <c r="F173" i="1"/>
  <c r="F174" i="1"/>
  <c r="F175" i="1"/>
  <c r="F176" i="1"/>
  <c r="F167" i="1"/>
  <c r="F168" i="1"/>
  <c r="F166" i="1"/>
  <c r="F23" i="1"/>
  <c r="F24" i="1"/>
  <c r="F22" i="1"/>
  <c r="F48" i="1"/>
  <c r="F127" i="1"/>
  <c r="F126" i="1"/>
  <c r="F85" i="1"/>
  <c r="F86" i="1"/>
  <c r="F87" i="1"/>
  <c r="F84" i="1"/>
  <c r="F100" i="1"/>
  <c r="F101" i="1"/>
  <c r="F102" i="1"/>
  <c r="F99" i="1"/>
  <c r="F78" i="1"/>
  <c r="F79" i="1"/>
  <c r="F80" i="1"/>
  <c r="F77" i="1"/>
  <c r="F16" i="1"/>
  <c r="F17" i="1"/>
  <c r="F18" i="1"/>
  <c r="F19" i="1"/>
  <c r="F15" i="1"/>
  <c r="F41" i="1"/>
  <c r="F42" i="1"/>
  <c r="F43" i="1"/>
  <c r="F44" i="1"/>
  <c r="F45" i="1"/>
  <c r="F40" i="1"/>
  <c r="F34" i="1"/>
  <c r="F33" i="1"/>
  <c r="F37" i="1"/>
  <c r="F31" i="1"/>
  <c r="F32" i="1"/>
  <c r="F35" i="1"/>
  <c r="F36" i="1"/>
  <c r="F122" i="1"/>
  <c r="F121" i="1"/>
  <c r="F10" i="1"/>
  <c r="F6" i="1"/>
  <c r="F7" i="1"/>
  <c r="F8" i="1"/>
  <c r="F9" i="1"/>
</calcChain>
</file>

<file path=xl/sharedStrings.xml><?xml version="1.0" encoding="utf-8"?>
<sst xmlns="http://schemas.openxmlformats.org/spreadsheetml/2006/main" count="583" uniqueCount="109">
  <si>
    <t>Strain</t>
  </si>
  <si>
    <t>Genotype</t>
  </si>
  <si>
    <t>RNAi</t>
  </si>
  <si>
    <t>Log Rank P Value</t>
  </si>
  <si>
    <t>Total Animals Died/Total</t>
  </si>
  <si>
    <t>N2</t>
  </si>
  <si>
    <t>Empty Vector</t>
  </si>
  <si>
    <t>(exp. 2)</t>
  </si>
  <si>
    <t>Median Lifespan (Days)</t>
  </si>
  <si>
    <t>83/96</t>
  </si>
  <si>
    <t>84/96</t>
  </si>
  <si>
    <t>91/96</t>
  </si>
  <si>
    <t>77/96</t>
  </si>
  <si>
    <t>81/96</t>
  </si>
  <si>
    <t>73/96</t>
  </si>
  <si>
    <t>80/96</t>
  </si>
  <si>
    <t>cct-2</t>
  </si>
  <si>
    <t>cct-5</t>
  </si>
  <si>
    <t>cct-6</t>
  </si>
  <si>
    <t>cct-7</t>
  </si>
  <si>
    <t>cct-8</t>
  </si>
  <si>
    <t>&lt; 0.0001</t>
  </si>
  <si>
    <t>DVG48</t>
  </si>
  <si>
    <t>hsf-1</t>
  </si>
  <si>
    <t>DVG47</t>
  </si>
  <si>
    <t>N2, ocbEx48[psur5::cct-8, pmyo3::GFP]</t>
  </si>
  <si>
    <t>N2, ocbEx47[psur5::cct-2, pmyo3::GFP]</t>
  </si>
  <si>
    <t>90/96</t>
  </si>
  <si>
    <t>82/96</t>
  </si>
  <si>
    <t>72/96</t>
  </si>
  <si>
    <t>DVG9</t>
  </si>
  <si>
    <r>
      <t>N2, ocbEx</t>
    </r>
    <r>
      <rPr>
        <i/>
        <sz val="12"/>
        <rFont val="Calibri"/>
        <scheme val="minor"/>
      </rPr>
      <t>9</t>
    </r>
    <r>
      <rPr>
        <i/>
        <sz val="12"/>
        <color theme="1"/>
        <rFont val="Calibri"/>
        <scheme val="minor"/>
      </rPr>
      <t>[pmyo3::GFP]</t>
    </r>
  </si>
  <si>
    <t>68/96</t>
  </si>
  <si>
    <t>DVG49</t>
  </si>
  <si>
    <t>N2, ocbEx49[psur5::cct-8, pmyo3::GFP]</t>
  </si>
  <si>
    <t>70/96</t>
  </si>
  <si>
    <t>79/96</t>
  </si>
  <si>
    <t>DVG50</t>
  </si>
  <si>
    <t>N2, ocbEx50[psur5::cct-2, pmyo3::GFP]</t>
  </si>
  <si>
    <t>65/96</t>
  </si>
  <si>
    <t>DVG44</t>
  </si>
  <si>
    <t>% increase median lifespan</t>
  </si>
  <si>
    <t>(exp. 1)</t>
  </si>
  <si>
    <t>N2, ocbEx44[psur5::cct-7, pmyo3::GFP]</t>
  </si>
  <si>
    <t>N2, ocbEx9[pmyo3::GFP]</t>
  </si>
  <si>
    <t>89/96</t>
  </si>
  <si>
    <t>N2, ocbEx41[psur5::cct-5, pmyo3::GFP]</t>
  </si>
  <si>
    <t>DVG41</t>
  </si>
  <si>
    <t>88/96</t>
  </si>
  <si>
    <t>78/96</t>
  </si>
  <si>
    <t>59/96</t>
  </si>
  <si>
    <t>42/50</t>
  </si>
  <si>
    <t>56/77</t>
  </si>
  <si>
    <t>48/92</t>
  </si>
  <si>
    <t>46/74</t>
  </si>
  <si>
    <t>71/96</t>
  </si>
  <si>
    <t>63/96</t>
  </si>
  <si>
    <t>Median Lifespan (Hours)</t>
  </si>
  <si>
    <t>70/72</t>
  </si>
  <si>
    <t>71/72</t>
  </si>
  <si>
    <t>57/58</t>
  </si>
  <si>
    <t>57/57</t>
  </si>
  <si>
    <t>59/60</t>
  </si>
  <si>
    <t>58/58</t>
  </si>
  <si>
    <t>69/72</t>
  </si>
  <si>
    <t>62/72</t>
  </si>
  <si>
    <t>61/72</t>
  </si>
  <si>
    <t>58/72</t>
  </si>
  <si>
    <t>62/96</t>
  </si>
  <si>
    <t>75/96</t>
  </si>
  <si>
    <t>(exp. 3)</t>
  </si>
  <si>
    <t>74/96</t>
  </si>
  <si>
    <t>41/96</t>
  </si>
  <si>
    <t>50/96</t>
  </si>
  <si>
    <t>DVG58</t>
  </si>
  <si>
    <t>N2, ocbEx55[psur5::cct-5, pmyo3::GFP]</t>
  </si>
  <si>
    <t>60/67</t>
  </si>
  <si>
    <t>78/81</t>
  </si>
  <si>
    <t>67/68</t>
  </si>
  <si>
    <t>58/59</t>
  </si>
  <si>
    <t>70/70</t>
  </si>
  <si>
    <t>CF1041</t>
  </si>
  <si>
    <t>daf-2(e1370)III</t>
  </si>
  <si>
    <t>DA1116</t>
  </si>
  <si>
    <t>eat-2(ad1116)II</t>
  </si>
  <si>
    <t>43/96</t>
  </si>
  <si>
    <t>66/96</t>
  </si>
  <si>
    <t>67/96</t>
  </si>
  <si>
    <t>87/96</t>
  </si>
  <si>
    <t>Figure 6d (25°C)</t>
  </si>
  <si>
    <t>Supplementary Figure 13 (20°C)</t>
  </si>
  <si>
    <t>Supplementary Figure 15  (25°C)</t>
  </si>
  <si>
    <t>Figure 5b (20°C)</t>
  </si>
  <si>
    <t>Figure 5c (25°C)</t>
  </si>
  <si>
    <t>Figure 5d (25°C)</t>
  </si>
  <si>
    <t>Figure 6b Heat Stress day 1</t>
  </si>
  <si>
    <t>Figure 6c Heat Stress day 5</t>
  </si>
  <si>
    <t>81/83</t>
  </si>
  <si>
    <t>77/80</t>
  </si>
  <si>
    <t>(exp. 4)</t>
  </si>
  <si>
    <t>60/60</t>
  </si>
  <si>
    <t>57/60</t>
  </si>
  <si>
    <t>Figure 7a  (20°C)</t>
  </si>
  <si>
    <t>Figure 7b  (20°C)</t>
  </si>
  <si>
    <t>CB4037</t>
  </si>
  <si>
    <t>glp-1(e2141)III</t>
  </si>
  <si>
    <t>91/95</t>
  </si>
  <si>
    <t>86/96</t>
  </si>
  <si>
    <t>Supplementary Data 3. Summary of lifespan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Arial"/>
      <family val="2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  <family val="2"/>
    </font>
    <font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1"/>
      <name val="Arial"/>
      <family val="2"/>
    </font>
    <font>
      <i/>
      <sz val="12"/>
      <name val="Calibri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FF0000"/>
      <name val="Calibri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Arial"/>
      <family val="2"/>
    </font>
    <font>
      <sz val="8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1" xfId="0" applyFont="1" applyBorder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12" fillId="0" borderId="0" xfId="0" applyFont="1"/>
    <xf numFmtId="0" fontId="11" fillId="0" borderId="0" xfId="0" applyFont="1" applyAlignment="1">
      <alignment horizontal="left"/>
    </xf>
    <xf numFmtId="0" fontId="13" fillId="0" borderId="0" xfId="0" applyFont="1"/>
    <xf numFmtId="0" fontId="11" fillId="0" borderId="0" xfId="0" applyFont="1"/>
    <xf numFmtId="2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4" fillId="0" borderId="0" xfId="0" applyFont="1"/>
    <xf numFmtId="0" fontId="12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2" fontId="12" fillId="0" borderId="0" xfId="0" applyNumberFormat="1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0" fontId="12" fillId="0" borderId="0" xfId="0" applyFont="1" applyAlignment="1">
      <alignment horizontal="left"/>
    </xf>
    <xf numFmtId="2" fontId="12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0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</cellXfs>
  <cellStyles count="6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187"/>
  <sheetViews>
    <sheetView tabSelected="1" workbookViewId="0">
      <selection activeCell="D1" sqref="D1"/>
    </sheetView>
  </sheetViews>
  <sheetFormatPr baseColWidth="10" defaultRowHeight="15" x14ac:dyDescent="0"/>
  <cols>
    <col min="1" max="1" width="36.6640625" style="5" customWidth="1"/>
    <col min="3" max="3" width="38.6640625" customWidth="1"/>
    <col min="4" max="4" width="12.1640625" bestFit="1" customWidth="1"/>
    <col min="5" max="5" width="28.6640625" style="9" bestFit="1" customWidth="1"/>
    <col min="6" max="6" width="27.5" style="9" customWidth="1"/>
    <col min="7" max="7" width="16.6640625" style="9" bestFit="1" customWidth="1"/>
    <col min="8" max="8" width="22.33203125" style="9" bestFit="1" customWidth="1"/>
  </cols>
  <sheetData>
    <row r="1" spans="1:8" ht="16">
      <c r="A1" s="3" t="s">
        <v>108</v>
      </c>
    </row>
    <row r="2" spans="1:8" ht="16">
      <c r="A2" s="3"/>
    </row>
    <row r="3" spans="1:8" ht="16">
      <c r="A3" s="3"/>
    </row>
    <row r="4" spans="1:8">
      <c r="A4" s="4" t="s">
        <v>92</v>
      </c>
      <c r="B4" s="1" t="s">
        <v>0</v>
      </c>
      <c r="C4" s="1" t="s">
        <v>1</v>
      </c>
      <c r="D4" s="1" t="s">
        <v>2</v>
      </c>
      <c r="E4" s="12" t="s">
        <v>8</v>
      </c>
      <c r="F4" s="12" t="s">
        <v>41</v>
      </c>
      <c r="G4" s="12" t="s">
        <v>3</v>
      </c>
      <c r="H4" s="12" t="s">
        <v>4</v>
      </c>
    </row>
    <row r="5" spans="1:8">
      <c r="A5" s="16" t="s">
        <v>42</v>
      </c>
      <c r="B5" t="s">
        <v>30</v>
      </c>
      <c r="C5" s="2" t="s">
        <v>31</v>
      </c>
      <c r="D5" s="2" t="s">
        <v>6</v>
      </c>
      <c r="E5" s="8">
        <v>14</v>
      </c>
      <c r="H5" s="9" t="s">
        <v>14</v>
      </c>
    </row>
    <row r="6" spans="1:8">
      <c r="B6" t="s">
        <v>24</v>
      </c>
      <c r="C6" s="2" t="s">
        <v>26</v>
      </c>
      <c r="D6" s="2" t="s">
        <v>6</v>
      </c>
      <c r="E6" s="8">
        <v>14</v>
      </c>
      <c r="F6" s="10">
        <f>(E6/$E$5)*100-100</f>
        <v>0</v>
      </c>
      <c r="G6" s="13">
        <v>6.59E-2</v>
      </c>
      <c r="H6" s="9" t="s">
        <v>36</v>
      </c>
    </row>
    <row r="7" spans="1:8">
      <c r="B7" t="s">
        <v>37</v>
      </c>
      <c r="C7" s="2" t="s">
        <v>38</v>
      </c>
      <c r="D7" s="2" t="s">
        <v>6</v>
      </c>
      <c r="E7" s="8">
        <v>14</v>
      </c>
      <c r="F7" s="10">
        <f>(E7/$E$5)*100-100</f>
        <v>0</v>
      </c>
      <c r="G7" s="13">
        <v>3.3500000000000002E-2</v>
      </c>
      <c r="H7" s="9" t="s">
        <v>39</v>
      </c>
    </row>
    <row r="8" spans="1:8">
      <c r="A8" s="6"/>
      <c r="B8" t="s">
        <v>40</v>
      </c>
      <c r="C8" s="2" t="s">
        <v>43</v>
      </c>
      <c r="D8" s="2" t="s">
        <v>6</v>
      </c>
      <c r="E8" s="8">
        <v>13</v>
      </c>
      <c r="F8" s="10">
        <f>(E8/$E$5)*100-100</f>
        <v>-7.1428571428571388</v>
      </c>
      <c r="G8" s="13">
        <v>0.95630000000000004</v>
      </c>
      <c r="H8" s="9" t="s">
        <v>54</v>
      </c>
    </row>
    <row r="9" spans="1:8">
      <c r="A9" s="6"/>
      <c r="B9" t="s">
        <v>22</v>
      </c>
      <c r="C9" s="2" t="s">
        <v>25</v>
      </c>
      <c r="D9" s="2" t="s">
        <v>6</v>
      </c>
      <c r="E9" s="8">
        <v>16</v>
      </c>
      <c r="F9" s="10">
        <f>(E9/$E$5)*100-100</f>
        <v>14.285714285714278</v>
      </c>
      <c r="G9" s="9">
        <v>3.0999999999999999E-3</v>
      </c>
      <c r="H9" s="9" t="s">
        <v>32</v>
      </c>
    </row>
    <row r="10" spans="1:8">
      <c r="A10" s="6"/>
      <c r="B10" t="s">
        <v>33</v>
      </c>
      <c r="C10" s="2" t="s">
        <v>34</v>
      </c>
      <c r="D10" s="2" t="s">
        <v>6</v>
      </c>
      <c r="E10" s="8">
        <v>16</v>
      </c>
      <c r="F10" s="10">
        <f>(E10/$E$5)*100-100</f>
        <v>14.285714285714278</v>
      </c>
      <c r="G10" s="13">
        <v>4.4999999999999997E-3</v>
      </c>
      <c r="H10" s="9" t="s">
        <v>35</v>
      </c>
    </row>
    <row r="11" spans="1:8">
      <c r="A11" s="6"/>
    </row>
    <row r="12" spans="1:8">
      <c r="A12" s="6"/>
    </row>
    <row r="13" spans="1:8">
      <c r="C13" s="2"/>
      <c r="D13" s="2"/>
      <c r="E13" s="8"/>
      <c r="F13" s="10"/>
      <c r="G13" s="11"/>
    </row>
    <row r="14" spans="1:8" s="17" customFormat="1">
      <c r="A14" s="18" t="s">
        <v>7</v>
      </c>
      <c r="B14" s="19" t="s">
        <v>30</v>
      </c>
      <c r="C14" s="20" t="s">
        <v>44</v>
      </c>
      <c r="D14" s="20" t="s">
        <v>6</v>
      </c>
      <c r="E14" s="21">
        <v>15</v>
      </c>
      <c r="F14" s="22"/>
      <c r="G14" s="22"/>
      <c r="H14" s="22" t="s">
        <v>49</v>
      </c>
    </row>
    <row r="15" spans="1:8" s="17" customFormat="1">
      <c r="A15" s="18"/>
      <c r="B15" s="19" t="s">
        <v>24</v>
      </c>
      <c r="C15" s="20" t="s">
        <v>26</v>
      </c>
      <c r="D15" s="20" t="s">
        <v>6</v>
      </c>
      <c r="E15" s="21">
        <v>16</v>
      </c>
      <c r="F15" s="23">
        <f>(E15/$E$14)*100-100</f>
        <v>6.6666666666666714</v>
      </c>
      <c r="G15" s="22">
        <v>5.7000000000000002E-3</v>
      </c>
      <c r="H15" s="22" t="s">
        <v>29</v>
      </c>
    </row>
    <row r="16" spans="1:8" s="17" customFormat="1">
      <c r="A16" s="18"/>
      <c r="B16" s="19" t="s">
        <v>37</v>
      </c>
      <c r="C16" s="20" t="s">
        <v>38</v>
      </c>
      <c r="D16" s="20" t="s">
        <v>6</v>
      </c>
      <c r="E16" s="21">
        <v>17</v>
      </c>
      <c r="F16" s="23">
        <f t="shared" ref="F16:F19" si="0">(E16/$E$14)*100-100</f>
        <v>13.333333333333329</v>
      </c>
      <c r="G16" s="22" t="s">
        <v>21</v>
      </c>
      <c r="H16" s="22" t="s">
        <v>29</v>
      </c>
    </row>
    <row r="17" spans="1:8" s="17" customFormat="1">
      <c r="A17" s="18"/>
      <c r="B17" s="19" t="s">
        <v>74</v>
      </c>
      <c r="C17" s="20" t="s">
        <v>75</v>
      </c>
      <c r="D17" s="20" t="s">
        <v>6</v>
      </c>
      <c r="E17" s="21">
        <v>16</v>
      </c>
      <c r="F17" s="23">
        <f t="shared" si="0"/>
        <v>6.6666666666666714</v>
      </c>
      <c r="G17" s="22" t="s">
        <v>21</v>
      </c>
      <c r="H17" s="22" t="s">
        <v>49</v>
      </c>
    </row>
    <row r="18" spans="1:8" s="17" customFormat="1">
      <c r="A18" s="18"/>
      <c r="B18" s="19" t="s">
        <v>22</v>
      </c>
      <c r="C18" s="20" t="s">
        <v>25</v>
      </c>
      <c r="D18" s="20" t="s">
        <v>6</v>
      </c>
      <c r="E18" s="21">
        <v>18</v>
      </c>
      <c r="F18" s="23">
        <f t="shared" si="0"/>
        <v>20</v>
      </c>
      <c r="G18" s="22" t="s">
        <v>21</v>
      </c>
      <c r="H18" s="22" t="s">
        <v>56</v>
      </c>
    </row>
    <row r="19" spans="1:8" s="17" customFormat="1">
      <c r="A19" s="18"/>
      <c r="B19" s="19" t="s">
        <v>33</v>
      </c>
      <c r="C19" s="20" t="s">
        <v>34</v>
      </c>
      <c r="D19" s="20" t="s">
        <v>6</v>
      </c>
      <c r="E19" s="21">
        <v>18</v>
      </c>
      <c r="F19" s="23">
        <f t="shared" si="0"/>
        <v>20</v>
      </c>
      <c r="G19" s="22" t="s">
        <v>21</v>
      </c>
      <c r="H19" s="22" t="s">
        <v>55</v>
      </c>
    </row>
    <row r="20" spans="1:8" s="17" customFormat="1">
      <c r="A20" s="18"/>
      <c r="B20" s="19"/>
      <c r="C20" s="20"/>
      <c r="D20" s="20"/>
      <c r="E20" s="21"/>
      <c r="F20" s="23"/>
      <c r="G20" s="22"/>
      <c r="H20" s="22"/>
    </row>
    <row r="21" spans="1:8" s="17" customFormat="1">
      <c r="A21" s="18" t="s">
        <v>70</v>
      </c>
      <c r="B21" s="19" t="s">
        <v>30</v>
      </c>
      <c r="C21" s="20" t="s">
        <v>44</v>
      </c>
      <c r="D21" s="20" t="s">
        <v>6</v>
      </c>
      <c r="E21" s="21">
        <v>17</v>
      </c>
      <c r="F21" s="22"/>
      <c r="G21" s="22"/>
      <c r="H21" s="22" t="s">
        <v>55</v>
      </c>
    </row>
    <row r="22" spans="1:8" s="17" customFormat="1">
      <c r="A22" s="18"/>
      <c r="B22" s="19" t="s">
        <v>47</v>
      </c>
      <c r="C22" s="20" t="s">
        <v>46</v>
      </c>
      <c r="D22" s="2" t="s">
        <v>6</v>
      </c>
      <c r="E22" s="8">
        <v>16</v>
      </c>
      <c r="F22" s="10">
        <f>(E22/$E$21)*100-100</f>
        <v>-5.8823529411764781</v>
      </c>
      <c r="G22" s="13">
        <v>0.85029999999999994</v>
      </c>
      <c r="H22" s="9" t="s">
        <v>72</v>
      </c>
    </row>
    <row r="23" spans="1:8" s="17" customFormat="1">
      <c r="A23" s="18"/>
      <c r="B23" s="19" t="s">
        <v>74</v>
      </c>
      <c r="C23" s="20" t="s">
        <v>75</v>
      </c>
      <c r="D23" s="20" t="s">
        <v>6</v>
      </c>
      <c r="E23" s="21">
        <v>17</v>
      </c>
      <c r="F23" s="10">
        <f t="shared" ref="F23:F24" si="1">(E23/$E$21)*100-100</f>
        <v>0</v>
      </c>
      <c r="G23" s="22">
        <v>0.55689999999999995</v>
      </c>
      <c r="H23" s="22" t="s">
        <v>56</v>
      </c>
    </row>
    <row r="24" spans="1:8">
      <c r="A24" s="18"/>
      <c r="B24" s="19" t="s">
        <v>40</v>
      </c>
      <c r="C24" s="20" t="s">
        <v>43</v>
      </c>
      <c r="D24" s="2" t="s">
        <v>6</v>
      </c>
      <c r="E24" s="8">
        <v>17</v>
      </c>
      <c r="F24" s="10">
        <f t="shared" si="1"/>
        <v>0</v>
      </c>
      <c r="G24" s="13">
        <v>0.2661</v>
      </c>
      <c r="H24" s="9" t="s">
        <v>73</v>
      </c>
    </row>
    <row r="25" spans="1:8">
      <c r="A25" s="18"/>
    </row>
    <row r="26" spans="1:8">
      <c r="A26" s="18"/>
      <c r="B26" s="19"/>
      <c r="C26" s="20"/>
      <c r="D26" s="20"/>
      <c r="E26" s="21"/>
      <c r="F26" s="23"/>
      <c r="G26" s="22"/>
      <c r="H26" s="22"/>
    </row>
    <row r="27" spans="1:8">
      <c r="A27" s="16"/>
      <c r="C27" s="2"/>
      <c r="D27" s="2"/>
      <c r="E27" s="8"/>
    </row>
    <row r="28" spans="1:8">
      <c r="A28" s="16"/>
      <c r="C28" s="2"/>
      <c r="D28" s="2"/>
      <c r="E28" s="8"/>
    </row>
    <row r="29" spans="1:8">
      <c r="A29" s="4" t="s">
        <v>93</v>
      </c>
      <c r="B29" s="1" t="s">
        <v>0</v>
      </c>
      <c r="C29" s="1" t="s">
        <v>1</v>
      </c>
      <c r="D29" s="1" t="s">
        <v>2</v>
      </c>
      <c r="E29" s="12" t="s">
        <v>8</v>
      </c>
      <c r="F29" s="12" t="s">
        <v>41</v>
      </c>
      <c r="G29" s="12" t="s">
        <v>3</v>
      </c>
      <c r="H29" s="12" t="s">
        <v>4</v>
      </c>
    </row>
    <row r="30" spans="1:8">
      <c r="A30" s="16" t="s">
        <v>42</v>
      </c>
      <c r="B30" t="s">
        <v>30</v>
      </c>
      <c r="C30" s="2" t="s">
        <v>31</v>
      </c>
      <c r="D30" s="2" t="s">
        <v>6</v>
      </c>
      <c r="E30" s="8">
        <v>10</v>
      </c>
      <c r="H30" s="9" t="s">
        <v>45</v>
      </c>
    </row>
    <row r="31" spans="1:8">
      <c r="B31" t="s">
        <v>24</v>
      </c>
      <c r="C31" s="2" t="s">
        <v>26</v>
      </c>
      <c r="D31" s="2" t="s">
        <v>6</v>
      </c>
      <c r="E31" s="8">
        <v>11</v>
      </c>
      <c r="F31" s="10">
        <f t="shared" ref="F31:F37" si="2">(E31/$E$30)*100-100</f>
        <v>10.000000000000014</v>
      </c>
      <c r="G31" s="11" t="s">
        <v>21</v>
      </c>
      <c r="H31" s="9" t="s">
        <v>36</v>
      </c>
    </row>
    <row r="32" spans="1:8">
      <c r="B32" t="s">
        <v>37</v>
      </c>
      <c r="C32" s="2" t="s">
        <v>38</v>
      </c>
      <c r="D32" s="2" t="s">
        <v>6</v>
      </c>
      <c r="E32" s="8">
        <v>12</v>
      </c>
      <c r="F32" s="10">
        <f t="shared" si="2"/>
        <v>20</v>
      </c>
      <c r="G32" s="11" t="s">
        <v>21</v>
      </c>
      <c r="H32" s="9" t="s">
        <v>11</v>
      </c>
    </row>
    <row r="33" spans="1:8">
      <c r="A33" s="6"/>
      <c r="B33" t="s">
        <v>47</v>
      </c>
      <c r="C33" s="2" t="s">
        <v>46</v>
      </c>
      <c r="D33" s="2" t="s">
        <v>6</v>
      </c>
      <c r="E33" s="8">
        <v>11</v>
      </c>
      <c r="F33" s="10">
        <f t="shared" si="2"/>
        <v>10.000000000000014</v>
      </c>
      <c r="G33" s="13">
        <v>1.1299999999999999E-2</v>
      </c>
      <c r="H33" s="9" t="s">
        <v>51</v>
      </c>
    </row>
    <row r="34" spans="1:8">
      <c r="A34" s="6"/>
      <c r="B34" s="19" t="s">
        <v>74</v>
      </c>
      <c r="C34" s="2" t="s">
        <v>75</v>
      </c>
      <c r="D34" s="2" t="s">
        <v>6</v>
      </c>
      <c r="E34" s="8">
        <v>11</v>
      </c>
      <c r="F34" s="10">
        <f t="shared" si="2"/>
        <v>10.000000000000014</v>
      </c>
      <c r="G34" s="11" t="s">
        <v>21</v>
      </c>
      <c r="H34" s="9" t="s">
        <v>9</v>
      </c>
    </row>
    <row r="35" spans="1:8">
      <c r="A35" s="6"/>
      <c r="B35" t="s">
        <v>40</v>
      </c>
      <c r="C35" s="2" t="s">
        <v>43</v>
      </c>
      <c r="D35" s="2" t="s">
        <v>6</v>
      </c>
      <c r="E35" s="8">
        <v>9</v>
      </c>
      <c r="F35" s="10">
        <f t="shared" si="2"/>
        <v>-10</v>
      </c>
      <c r="G35" s="13">
        <v>1.5599999999999999E-2</v>
      </c>
      <c r="H35" s="9" t="s">
        <v>52</v>
      </c>
    </row>
    <row r="36" spans="1:8">
      <c r="A36" s="16"/>
      <c r="B36" t="s">
        <v>22</v>
      </c>
      <c r="C36" s="2" t="s">
        <v>25</v>
      </c>
      <c r="D36" s="2" t="s">
        <v>6</v>
      </c>
      <c r="E36" s="8">
        <v>13</v>
      </c>
      <c r="F36" s="10">
        <f t="shared" si="2"/>
        <v>30</v>
      </c>
      <c r="G36" s="11" t="s">
        <v>21</v>
      </c>
      <c r="H36" s="9" t="s">
        <v>14</v>
      </c>
    </row>
    <row r="37" spans="1:8">
      <c r="A37" s="6"/>
      <c r="B37" t="s">
        <v>33</v>
      </c>
      <c r="C37" s="2" t="s">
        <v>34</v>
      </c>
      <c r="D37" s="2" t="s">
        <v>6</v>
      </c>
      <c r="E37" s="8">
        <v>14</v>
      </c>
      <c r="F37" s="10">
        <f t="shared" si="2"/>
        <v>40</v>
      </c>
      <c r="G37" s="11" t="s">
        <v>21</v>
      </c>
      <c r="H37" s="9" t="s">
        <v>28</v>
      </c>
    </row>
    <row r="38" spans="1:8">
      <c r="C38" s="2"/>
      <c r="D38" s="2"/>
      <c r="E38" s="8"/>
      <c r="F38" s="10"/>
      <c r="G38" s="11"/>
    </row>
    <row r="39" spans="1:8">
      <c r="A39" s="16" t="s">
        <v>7</v>
      </c>
      <c r="B39" t="s">
        <v>30</v>
      </c>
      <c r="C39" s="2" t="s">
        <v>31</v>
      </c>
      <c r="D39" s="2" t="s">
        <v>6</v>
      </c>
      <c r="E39" s="8">
        <v>11</v>
      </c>
      <c r="H39" s="9" t="s">
        <v>48</v>
      </c>
    </row>
    <row r="40" spans="1:8">
      <c r="A40" s="16"/>
      <c r="B40" t="s">
        <v>24</v>
      </c>
      <c r="C40" s="2" t="s">
        <v>26</v>
      </c>
      <c r="D40" s="2" t="s">
        <v>6</v>
      </c>
      <c r="E40" s="8">
        <v>12</v>
      </c>
      <c r="F40" s="10">
        <f>(E40/$E$39)*100-100</f>
        <v>9.0909090909090793</v>
      </c>
      <c r="G40" s="11" t="s">
        <v>21</v>
      </c>
      <c r="H40" s="9" t="s">
        <v>36</v>
      </c>
    </row>
    <row r="41" spans="1:8">
      <c r="A41" s="16"/>
      <c r="B41" t="s">
        <v>37</v>
      </c>
      <c r="C41" s="2" t="s">
        <v>38</v>
      </c>
      <c r="D41" s="2" t="s">
        <v>6</v>
      </c>
      <c r="E41" s="8">
        <v>12</v>
      </c>
      <c r="F41" s="10">
        <f t="shared" ref="F41:F45" si="3">(E41/$E$39)*100-100</f>
        <v>9.0909090909090793</v>
      </c>
      <c r="G41" s="11" t="s">
        <v>21</v>
      </c>
      <c r="H41" s="9" t="s">
        <v>49</v>
      </c>
    </row>
    <row r="42" spans="1:8">
      <c r="A42" s="16"/>
      <c r="B42" t="s">
        <v>47</v>
      </c>
      <c r="C42" s="2" t="s">
        <v>46</v>
      </c>
      <c r="D42" s="2" t="s">
        <v>6</v>
      </c>
      <c r="E42" s="8">
        <v>11</v>
      </c>
      <c r="F42" s="10">
        <f t="shared" si="3"/>
        <v>0</v>
      </c>
      <c r="G42" s="13">
        <v>0.2109</v>
      </c>
      <c r="H42" s="9" t="s">
        <v>53</v>
      </c>
    </row>
    <row r="43" spans="1:8">
      <c r="A43" s="16"/>
      <c r="B43" t="s">
        <v>40</v>
      </c>
      <c r="C43" s="2" t="s">
        <v>43</v>
      </c>
      <c r="D43" s="2" t="s">
        <v>6</v>
      </c>
      <c r="E43" s="8">
        <v>11</v>
      </c>
      <c r="F43" s="10">
        <f t="shared" si="3"/>
        <v>0</v>
      </c>
      <c r="G43" s="13">
        <v>5.1799999999999999E-2</v>
      </c>
      <c r="H43" s="9" t="s">
        <v>50</v>
      </c>
    </row>
    <row r="44" spans="1:8">
      <c r="A44" s="16"/>
      <c r="B44" t="s">
        <v>22</v>
      </c>
      <c r="C44" s="2" t="s">
        <v>25</v>
      </c>
      <c r="D44" s="2" t="s">
        <v>6</v>
      </c>
      <c r="E44" s="8">
        <v>14</v>
      </c>
      <c r="F44" s="10">
        <f t="shared" si="3"/>
        <v>27.272727272727266</v>
      </c>
      <c r="G44" s="11" t="s">
        <v>21</v>
      </c>
      <c r="H44" s="9" t="s">
        <v>13</v>
      </c>
    </row>
    <row r="45" spans="1:8">
      <c r="A45" s="16"/>
      <c r="B45" t="s">
        <v>33</v>
      </c>
      <c r="C45" s="2" t="s">
        <v>34</v>
      </c>
      <c r="D45" s="2" t="s">
        <v>6</v>
      </c>
      <c r="E45" s="8">
        <v>13</v>
      </c>
      <c r="F45" s="10">
        <f t="shared" si="3"/>
        <v>18.181818181818187</v>
      </c>
      <c r="G45" s="11" t="s">
        <v>21</v>
      </c>
      <c r="H45" s="9" t="s">
        <v>29</v>
      </c>
    </row>
    <row r="46" spans="1:8">
      <c r="A46" s="16"/>
      <c r="C46" s="2"/>
      <c r="D46" s="2"/>
      <c r="E46" s="8"/>
      <c r="F46" s="10"/>
      <c r="G46" s="11"/>
    </row>
    <row r="47" spans="1:8">
      <c r="A47" s="16" t="s">
        <v>70</v>
      </c>
      <c r="B47" t="s">
        <v>30</v>
      </c>
      <c r="C47" s="2" t="s">
        <v>31</v>
      </c>
      <c r="D47" s="2" t="s">
        <v>6</v>
      </c>
      <c r="E47" s="8">
        <v>10</v>
      </c>
      <c r="H47" s="9" t="s">
        <v>71</v>
      </c>
    </row>
    <row r="48" spans="1:8">
      <c r="A48" s="16"/>
      <c r="B48" t="s">
        <v>22</v>
      </c>
      <c r="C48" s="2" t="s">
        <v>25</v>
      </c>
      <c r="D48" s="2" t="s">
        <v>6</v>
      </c>
      <c r="E48" s="8">
        <v>13</v>
      </c>
      <c r="F48" s="10">
        <f>(E48/$E$47)*100-100</f>
        <v>30</v>
      </c>
      <c r="G48" s="11" t="s">
        <v>21</v>
      </c>
      <c r="H48" s="9" t="s">
        <v>12</v>
      </c>
    </row>
    <row r="49" spans="1:18">
      <c r="A49" s="16"/>
      <c r="C49" s="2"/>
      <c r="D49" s="2"/>
      <c r="E49" s="8"/>
      <c r="F49" s="10"/>
      <c r="G49" s="11"/>
    </row>
    <row r="50" spans="1:18">
      <c r="A50" s="16"/>
      <c r="C50" s="2"/>
      <c r="D50" s="2"/>
      <c r="E50" s="8"/>
      <c r="F50" s="10"/>
      <c r="G50" s="11"/>
    </row>
    <row r="51" spans="1:18" ht="16">
      <c r="A51" s="3"/>
      <c r="D51" s="2"/>
      <c r="E51" s="15"/>
      <c r="F51" s="10"/>
    </row>
    <row r="52" spans="1:18">
      <c r="A52" s="4" t="s">
        <v>94</v>
      </c>
      <c r="B52" s="1" t="s">
        <v>0</v>
      </c>
      <c r="C52" s="1" t="s">
        <v>1</v>
      </c>
      <c r="D52" s="1" t="s">
        <v>2</v>
      </c>
      <c r="E52" s="12" t="s">
        <v>8</v>
      </c>
      <c r="F52" s="12" t="s">
        <v>41</v>
      </c>
      <c r="G52" s="12" t="s">
        <v>3</v>
      </c>
      <c r="H52" s="12" t="s">
        <v>4</v>
      </c>
      <c r="K52" s="2"/>
      <c r="L52" s="2"/>
      <c r="M52" s="8"/>
      <c r="N52" s="10"/>
      <c r="O52" s="11"/>
      <c r="P52" s="9"/>
    </row>
    <row r="53" spans="1:18">
      <c r="A53" s="16" t="s">
        <v>42</v>
      </c>
      <c r="B53" t="s">
        <v>22</v>
      </c>
      <c r="C53" s="2" t="s">
        <v>25</v>
      </c>
      <c r="D53" s="2" t="s">
        <v>6</v>
      </c>
      <c r="E53" s="8">
        <v>13</v>
      </c>
      <c r="F53" s="10"/>
      <c r="G53" s="11"/>
      <c r="H53" s="9" t="s">
        <v>12</v>
      </c>
      <c r="K53" s="2"/>
      <c r="L53" s="2"/>
      <c r="M53" s="8"/>
      <c r="N53" s="9"/>
      <c r="O53" s="9"/>
      <c r="P53" s="9"/>
      <c r="Q53" s="9"/>
      <c r="R53" s="9"/>
    </row>
    <row r="54" spans="1:18">
      <c r="A54" s="6"/>
      <c r="B54" t="s">
        <v>22</v>
      </c>
      <c r="C54" s="2" t="s">
        <v>25</v>
      </c>
      <c r="D54" s="2" t="s">
        <v>18</v>
      </c>
      <c r="E54" s="8">
        <v>12</v>
      </c>
      <c r="F54" s="10">
        <f>(E54/$E$53)*100-100</f>
        <v>-7.6923076923076934</v>
      </c>
      <c r="G54" s="11">
        <v>1E-4</v>
      </c>
      <c r="H54" s="9" t="s">
        <v>36</v>
      </c>
      <c r="K54" s="6"/>
      <c r="M54" s="2"/>
      <c r="N54" s="2"/>
      <c r="O54" s="8"/>
      <c r="P54" s="10"/>
      <c r="Q54" s="11"/>
      <c r="R54" s="9"/>
    </row>
    <row r="55" spans="1:18">
      <c r="A55" s="6"/>
      <c r="C55" s="2"/>
      <c r="D55" s="2"/>
      <c r="E55" s="8"/>
      <c r="F55" s="10"/>
      <c r="G55" s="11"/>
      <c r="K55" s="6"/>
      <c r="M55" s="2"/>
      <c r="N55" s="2"/>
      <c r="O55" s="8"/>
      <c r="P55" s="10"/>
      <c r="Q55" s="11"/>
      <c r="R55" s="9"/>
    </row>
    <row r="56" spans="1:18">
      <c r="A56" s="6"/>
      <c r="B56" t="s">
        <v>30</v>
      </c>
      <c r="C56" s="2" t="s">
        <v>31</v>
      </c>
      <c r="D56" s="2" t="s">
        <v>6</v>
      </c>
      <c r="E56" s="8">
        <v>10</v>
      </c>
      <c r="F56" s="10"/>
      <c r="G56" s="11"/>
      <c r="H56" s="9" t="s">
        <v>71</v>
      </c>
      <c r="K56" s="6"/>
      <c r="M56" s="2"/>
      <c r="N56" s="2"/>
      <c r="O56" s="8"/>
      <c r="P56" s="10"/>
      <c r="Q56" s="11"/>
      <c r="R56" s="9"/>
    </row>
    <row r="57" spans="1:18">
      <c r="A57" s="6"/>
      <c r="B57" t="s">
        <v>30</v>
      </c>
      <c r="C57" s="2" t="s">
        <v>31</v>
      </c>
      <c r="D57" s="2" t="s">
        <v>18</v>
      </c>
      <c r="E57" s="8">
        <v>11</v>
      </c>
      <c r="F57" s="10">
        <f>(E57/$E$56)*100-100</f>
        <v>10.000000000000014</v>
      </c>
      <c r="G57" s="11">
        <v>8.9999999999999993E-3</v>
      </c>
      <c r="H57" s="9" t="s">
        <v>14</v>
      </c>
      <c r="K57" s="6"/>
      <c r="M57" s="2"/>
      <c r="N57" s="2"/>
      <c r="O57" s="8"/>
      <c r="P57" s="10"/>
      <c r="Q57" s="11"/>
      <c r="R57" s="9"/>
    </row>
    <row r="58" spans="1:18">
      <c r="A58" s="6"/>
      <c r="C58" s="2"/>
      <c r="D58" s="2"/>
      <c r="E58" s="8"/>
      <c r="F58" s="10"/>
      <c r="G58" s="11"/>
      <c r="K58" s="2"/>
      <c r="L58" s="2"/>
      <c r="M58" s="8"/>
      <c r="N58" s="10"/>
      <c r="O58" s="11"/>
      <c r="P58" s="9"/>
    </row>
    <row r="59" spans="1:18">
      <c r="A59" s="16" t="s">
        <v>7</v>
      </c>
      <c r="B59" t="s">
        <v>22</v>
      </c>
      <c r="C59" s="2" t="s">
        <v>25</v>
      </c>
      <c r="D59" s="2" t="s">
        <v>6</v>
      </c>
      <c r="E59" s="8">
        <v>13</v>
      </c>
      <c r="F59" s="10"/>
      <c r="G59" s="11"/>
      <c r="H59" s="9" t="s">
        <v>14</v>
      </c>
      <c r="K59" s="2"/>
      <c r="L59" s="2"/>
      <c r="M59" s="8"/>
      <c r="N59" s="10"/>
      <c r="O59" s="11"/>
      <c r="P59" s="9"/>
      <c r="Q59" s="9"/>
    </row>
    <row r="60" spans="1:18">
      <c r="A60" s="6"/>
      <c r="B60" t="s">
        <v>22</v>
      </c>
      <c r="C60" s="2" t="s">
        <v>25</v>
      </c>
      <c r="D60" s="2" t="s">
        <v>18</v>
      </c>
      <c r="E60" s="8">
        <v>11</v>
      </c>
      <c r="F60" s="10">
        <f>(E60/$E$59)*100-100</f>
        <v>-15.384615384615387</v>
      </c>
      <c r="G60" s="11">
        <v>6.9999999999999999E-4</v>
      </c>
      <c r="H60" s="9" t="s">
        <v>69</v>
      </c>
      <c r="K60" s="2"/>
      <c r="L60" s="2"/>
      <c r="M60" s="8"/>
      <c r="N60" s="10"/>
      <c r="O60" s="11"/>
      <c r="P60" s="9"/>
      <c r="Q60" s="9"/>
    </row>
    <row r="61" spans="1:18">
      <c r="A61" s="6"/>
      <c r="C61" s="2"/>
      <c r="D61" s="2"/>
      <c r="E61" s="8"/>
      <c r="F61" s="10"/>
      <c r="G61" s="11"/>
    </row>
    <row r="62" spans="1:18">
      <c r="A62" s="6"/>
      <c r="C62" s="2"/>
      <c r="D62" s="2"/>
      <c r="E62" s="8"/>
      <c r="F62" s="10"/>
      <c r="G62" s="11"/>
    </row>
    <row r="63" spans="1:18">
      <c r="A63" s="6"/>
      <c r="B63" t="s">
        <v>30</v>
      </c>
      <c r="C63" s="2" t="s">
        <v>31</v>
      </c>
      <c r="D63" s="2" t="s">
        <v>6</v>
      </c>
      <c r="E63" s="8">
        <v>9</v>
      </c>
      <c r="F63" s="10"/>
      <c r="G63" s="11"/>
      <c r="H63" s="9" t="s">
        <v>45</v>
      </c>
    </row>
    <row r="64" spans="1:18">
      <c r="A64" s="6"/>
      <c r="B64" t="s">
        <v>30</v>
      </c>
      <c r="C64" s="2" t="s">
        <v>31</v>
      </c>
      <c r="D64" s="2" t="s">
        <v>18</v>
      </c>
      <c r="E64" s="8">
        <v>9</v>
      </c>
      <c r="F64" s="10">
        <f>(E64/$E$63)*100-100</f>
        <v>0</v>
      </c>
      <c r="G64" s="11">
        <v>0.75019999999999998</v>
      </c>
      <c r="H64" s="9" t="s">
        <v>10</v>
      </c>
    </row>
    <row r="65" spans="1:8">
      <c r="A65" s="6"/>
      <c r="C65" s="2"/>
      <c r="D65" s="2"/>
      <c r="E65" s="8"/>
      <c r="F65" s="10"/>
      <c r="G65" s="11"/>
    </row>
    <row r="66" spans="1:8">
      <c r="A66" s="6"/>
      <c r="C66" s="2"/>
      <c r="D66" s="2"/>
      <c r="E66" s="8"/>
      <c r="F66" s="10"/>
      <c r="G66" s="11"/>
    </row>
    <row r="67" spans="1:8">
      <c r="A67" s="16" t="s">
        <v>70</v>
      </c>
      <c r="B67" t="s">
        <v>30</v>
      </c>
      <c r="C67" s="2" t="s">
        <v>31</v>
      </c>
      <c r="D67" s="2" t="s">
        <v>18</v>
      </c>
      <c r="E67" s="8">
        <v>10</v>
      </c>
      <c r="F67" s="10"/>
      <c r="G67" s="11"/>
      <c r="H67" s="9" t="s">
        <v>86</v>
      </c>
    </row>
    <row r="68" spans="1:8">
      <c r="A68" s="6"/>
      <c r="B68" t="s">
        <v>22</v>
      </c>
      <c r="C68" s="2" t="s">
        <v>25</v>
      </c>
      <c r="D68" s="2" t="s">
        <v>18</v>
      </c>
      <c r="E68" s="8">
        <v>10</v>
      </c>
      <c r="F68" s="10">
        <f>(E68/$E$67)*100-100</f>
        <v>0</v>
      </c>
      <c r="G68" s="11">
        <v>0.27579999999999999</v>
      </c>
      <c r="H68" s="9" t="s">
        <v>15</v>
      </c>
    </row>
    <row r="69" spans="1:8">
      <c r="A69" s="6"/>
      <c r="B69" t="s">
        <v>33</v>
      </c>
      <c r="C69" s="2" t="s">
        <v>34</v>
      </c>
      <c r="D69" s="2" t="s">
        <v>18</v>
      </c>
      <c r="E69" s="8">
        <v>10</v>
      </c>
      <c r="F69" s="10">
        <f>(E69/$E$67)*100-100</f>
        <v>0</v>
      </c>
      <c r="G69" s="11">
        <v>0.86939999999999995</v>
      </c>
      <c r="H69" s="9" t="s">
        <v>88</v>
      </c>
    </row>
    <row r="70" spans="1:8">
      <c r="A70" s="6"/>
      <c r="C70" s="2"/>
      <c r="D70" s="2"/>
      <c r="E70" s="8"/>
      <c r="F70" s="10"/>
      <c r="G70" s="11"/>
    </row>
    <row r="71" spans="1:8">
      <c r="A71" s="6"/>
      <c r="C71" s="2"/>
      <c r="D71" s="2"/>
      <c r="E71" s="8"/>
      <c r="F71" s="10"/>
      <c r="G71" s="11"/>
    </row>
    <row r="72" spans="1:8">
      <c r="A72" s="6"/>
      <c r="C72" s="2"/>
      <c r="D72" s="2"/>
      <c r="E72" s="8"/>
      <c r="F72" s="10"/>
      <c r="G72" s="11"/>
    </row>
    <row r="73" spans="1:8">
      <c r="A73" s="6"/>
      <c r="C73" s="2"/>
      <c r="D73" s="2"/>
      <c r="E73" s="8"/>
      <c r="F73" s="10"/>
      <c r="G73" s="11"/>
    </row>
    <row r="74" spans="1:8">
      <c r="A74" s="16"/>
      <c r="C74" s="2"/>
      <c r="D74" s="2"/>
      <c r="E74" s="8"/>
      <c r="F74" s="10"/>
      <c r="G74" s="11"/>
    </row>
    <row r="75" spans="1:8">
      <c r="A75" s="4" t="s">
        <v>95</v>
      </c>
      <c r="B75" s="1" t="s">
        <v>0</v>
      </c>
      <c r="C75" s="1" t="s">
        <v>1</v>
      </c>
      <c r="D75" s="1" t="s">
        <v>2</v>
      </c>
      <c r="E75" s="12" t="s">
        <v>57</v>
      </c>
      <c r="F75" s="12" t="s">
        <v>41</v>
      </c>
      <c r="G75" s="12" t="s">
        <v>3</v>
      </c>
      <c r="H75" s="12" t="s">
        <v>4</v>
      </c>
    </row>
    <row r="76" spans="1:8">
      <c r="A76" s="16" t="s">
        <v>42</v>
      </c>
      <c r="B76" t="s">
        <v>30</v>
      </c>
      <c r="C76" s="2" t="s">
        <v>31</v>
      </c>
      <c r="D76" s="2" t="s">
        <v>6</v>
      </c>
      <c r="E76" s="8">
        <v>11</v>
      </c>
      <c r="H76" s="9" t="s">
        <v>58</v>
      </c>
    </row>
    <row r="77" spans="1:8">
      <c r="A77" s="6"/>
      <c r="B77" t="s">
        <v>24</v>
      </c>
      <c r="C77" s="2" t="s">
        <v>26</v>
      </c>
      <c r="D77" s="2" t="s">
        <v>6</v>
      </c>
      <c r="E77" s="8">
        <v>12</v>
      </c>
      <c r="F77" s="10">
        <f>(E77/$E$76)*100-100</f>
        <v>9.0909090909090793</v>
      </c>
      <c r="G77" s="11">
        <v>0.19159999999999999</v>
      </c>
      <c r="H77" s="9" t="s">
        <v>59</v>
      </c>
    </row>
    <row r="78" spans="1:8">
      <c r="A78" s="6"/>
      <c r="B78" t="s">
        <v>37</v>
      </c>
      <c r="C78" s="2" t="s">
        <v>38</v>
      </c>
      <c r="D78" s="2" t="s">
        <v>6</v>
      </c>
      <c r="E78" s="8">
        <v>10</v>
      </c>
      <c r="F78" s="10">
        <f t="shared" ref="F78:F80" si="4">(E78/$E$76)*100-100</f>
        <v>-9.0909090909090935</v>
      </c>
      <c r="G78" s="11" t="s">
        <v>21</v>
      </c>
      <c r="H78" s="9" t="s">
        <v>59</v>
      </c>
    </row>
    <row r="79" spans="1:8">
      <c r="B79" t="s">
        <v>22</v>
      </c>
      <c r="C79" s="2" t="s">
        <v>25</v>
      </c>
      <c r="D79" s="2" t="s">
        <v>6</v>
      </c>
      <c r="E79" s="8">
        <v>9</v>
      </c>
      <c r="F79" s="10">
        <f t="shared" si="4"/>
        <v>-18.181818181818173</v>
      </c>
      <c r="G79" s="11" t="s">
        <v>21</v>
      </c>
      <c r="H79" s="9" t="s">
        <v>59</v>
      </c>
    </row>
    <row r="80" spans="1:8">
      <c r="B80" t="s">
        <v>33</v>
      </c>
      <c r="C80" s="2" t="s">
        <v>34</v>
      </c>
      <c r="D80" s="2" t="s">
        <v>6</v>
      </c>
      <c r="E80" s="8">
        <v>13</v>
      </c>
      <c r="F80" s="10">
        <f t="shared" si="4"/>
        <v>18.181818181818187</v>
      </c>
      <c r="G80" s="11" t="s">
        <v>21</v>
      </c>
      <c r="H80" s="9" t="s">
        <v>59</v>
      </c>
    </row>
    <row r="83" spans="1:8">
      <c r="A83" s="16" t="s">
        <v>7</v>
      </c>
      <c r="B83" t="s">
        <v>30</v>
      </c>
      <c r="C83" s="2" t="s">
        <v>31</v>
      </c>
      <c r="D83" s="2" t="s">
        <v>6</v>
      </c>
      <c r="E83" s="8">
        <v>15</v>
      </c>
      <c r="H83" s="9" t="s">
        <v>64</v>
      </c>
    </row>
    <row r="84" spans="1:8">
      <c r="A84" s="6"/>
      <c r="B84" t="s">
        <v>24</v>
      </c>
      <c r="C84" s="2" t="s">
        <v>26</v>
      </c>
      <c r="D84" s="2" t="s">
        <v>6</v>
      </c>
      <c r="E84" s="8">
        <v>13</v>
      </c>
      <c r="F84" s="10">
        <f>(E84/$E$83)*100-100</f>
        <v>-13.333333333333329</v>
      </c>
      <c r="G84" s="11" t="s">
        <v>21</v>
      </c>
      <c r="H84" s="9" t="s">
        <v>65</v>
      </c>
    </row>
    <row r="85" spans="1:8">
      <c r="A85" s="6"/>
      <c r="B85" t="s">
        <v>37</v>
      </c>
      <c r="C85" s="2" t="s">
        <v>38</v>
      </c>
      <c r="D85" s="2" t="s">
        <v>6</v>
      </c>
      <c r="E85" s="8">
        <v>13</v>
      </c>
      <c r="F85" s="10">
        <f t="shared" ref="F85:F87" si="5">(E85/$E$83)*100-100</f>
        <v>-13.333333333333329</v>
      </c>
      <c r="G85" s="11" t="s">
        <v>21</v>
      </c>
      <c r="H85" s="9" t="s">
        <v>64</v>
      </c>
    </row>
    <row r="86" spans="1:8">
      <c r="B86" t="s">
        <v>22</v>
      </c>
      <c r="C86" s="2" t="s">
        <v>25</v>
      </c>
      <c r="D86" s="2" t="s">
        <v>6</v>
      </c>
      <c r="E86" s="8">
        <v>12</v>
      </c>
      <c r="F86" s="10">
        <f t="shared" si="5"/>
        <v>-20</v>
      </c>
      <c r="G86" s="11" t="s">
        <v>21</v>
      </c>
      <c r="H86" s="9" t="s">
        <v>66</v>
      </c>
    </row>
    <row r="87" spans="1:8">
      <c r="B87" t="s">
        <v>33</v>
      </c>
      <c r="C87" s="2" t="s">
        <v>34</v>
      </c>
      <c r="D87" s="2" t="s">
        <v>6</v>
      </c>
      <c r="E87" s="8">
        <v>13</v>
      </c>
      <c r="F87" s="10">
        <f t="shared" si="5"/>
        <v>-13.333333333333329</v>
      </c>
      <c r="G87" s="11" t="s">
        <v>21</v>
      </c>
      <c r="H87" s="9" t="s">
        <v>67</v>
      </c>
    </row>
    <row r="89" spans="1:8">
      <c r="A89" s="16" t="s">
        <v>70</v>
      </c>
      <c r="B89" t="s">
        <v>30</v>
      </c>
      <c r="C89" s="2" t="s">
        <v>31</v>
      </c>
      <c r="D89" s="2" t="s">
        <v>6</v>
      </c>
      <c r="E89" s="8">
        <v>14</v>
      </c>
      <c r="H89" s="9" t="s">
        <v>97</v>
      </c>
    </row>
    <row r="90" spans="1:8">
      <c r="B90" t="s">
        <v>33</v>
      </c>
      <c r="C90" s="2" t="s">
        <v>34</v>
      </c>
      <c r="D90" s="2" t="s">
        <v>6</v>
      </c>
      <c r="E90" s="8">
        <v>13</v>
      </c>
      <c r="F90" s="10">
        <f>(E90/$E$89)*100-100</f>
        <v>-7.1428571428571388</v>
      </c>
      <c r="G90" s="11">
        <v>0.41010000000000002</v>
      </c>
      <c r="H90" s="9" t="s">
        <v>98</v>
      </c>
    </row>
    <row r="92" spans="1:8">
      <c r="A92" s="16" t="s">
        <v>99</v>
      </c>
      <c r="B92" t="s">
        <v>30</v>
      </c>
      <c r="C92" s="2" t="s">
        <v>31</v>
      </c>
      <c r="D92" s="2" t="s">
        <v>6</v>
      </c>
      <c r="E92" s="8">
        <v>14.5</v>
      </c>
      <c r="H92" s="9" t="s">
        <v>100</v>
      </c>
    </row>
    <row r="93" spans="1:8">
      <c r="B93" t="s">
        <v>33</v>
      </c>
      <c r="C93" s="2" t="s">
        <v>34</v>
      </c>
      <c r="D93" s="2" t="s">
        <v>6</v>
      </c>
      <c r="E93" s="8">
        <v>13</v>
      </c>
      <c r="F93" s="10">
        <f>(E93/$E$92)*100-100</f>
        <v>-10.34482758620689</v>
      </c>
      <c r="G93" s="11" t="s">
        <v>21</v>
      </c>
      <c r="H93" s="9" t="s">
        <v>101</v>
      </c>
    </row>
    <row r="97" spans="1:8">
      <c r="A97" s="4" t="s">
        <v>96</v>
      </c>
      <c r="B97" s="1" t="s">
        <v>0</v>
      </c>
      <c r="C97" s="1" t="s">
        <v>1</v>
      </c>
      <c r="D97" s="1" t="s">
        <v>2</v>
      </c>
      <c r="E97" s="12" t="s">
        <v>57</v>
      </c>
      <c r="F97" s="12" t="s">
        <v>41</v>
      </c>
      <c r="G97" s="12" t="s">
        <v>3</v>
      </c>
      <c r="H97" s="12" t="s">
        <v>4</v>
      </c>
    </row>
    <row r="98" spans="1:8">
      <c r="A98" s="16" t="s">
        <v>42</v>
      </c>
      <c r="B98" t="s">
        <v>30</v>
      </c>
      <c r="C98" s="2" t="s">
        <v>31</v>
      </c>
      <c r="D98" s="2" t="s">
        <v>6</v>
      </c>
      <c r="E98" s="8">
        <v>14</v>
      </c>
      <c r="H98" s="9" t="s">
        <v>60</v>
      </c>
    </row>
    <row r="99" spans="1:8">
      <c r="A99" s="6"/>
      <c r="B99" t="s">
        <v>24</v>
      </c>
      <c r="C99" s="2" t="s">
        <v>26</v>
      </c>
      <c r="D99" s="2" t="s">
        <v>6</v>
      </c>
      <c r="E99" s="8">
        <v>16</v>
      </c>
      <c r="F99" s="10">
        <f>(E99/$E$98)*100-100</f>
        <v>14.285714285714278</v>
      </c>
      <c r="G99" s="11">
        <v>3.5999999999999999E-3</v>
      </c>
      <c r="H99" s="9" t="s">
        <v>61</v>
      </c>
    </row>
    <row r="100" spans="1:8">
      <c r="A100" s="6"/>
      <c r="B100" t="s">
        <v>37</v>
      </c>
      <c r="C100" s="2" t="s">
        <v>38</v>
      </c>
      <c r="D100" s="2" t="s">
        <v>6</v>
      </c>
      <c r="E100" s="8">
        <v>15</v>
      </c>
      <c r="F100" s="10">
        <f t="shared" ref="F100:F102" si="6">(E100/$E$98)*100-100</f>
        <v>7.1428571428571388</v>
      </c>
      <c r="G100" s="11">
        <v>0.14099999999999999</v>
      </c>
      <c r="H100" s="9" t="s">
        <v>62</v>
      </c>
    </row>
    <row r="101" spans="1:8">
      <c r="B101" t="s">
        <v>22</v>
      </c>
      <c r="C101" s="2" t="s">
        <v>25</v>
      </c>
      <c r="D101" s="2" t="s">
        <v>6</v>
      </c>
      <c r="E101" s="8">
        <v>17</v>
      </c>
      <c r="F101" s="10">
        <f t="shared" si="6"/>
        <v>21.428571428571416</v>
      </c>
      <c r="G101" s="11" t="s">
        <v>21</v>
      </c>
      <c r="H101" s="9" t="s">
        <v>61</v>
      </c>
    </row>
    <row r="102" spans="1:8">
      <c r="B102" t="s">
        <v>33</v>
      </c>
      <c r="C102" s="2" t="s">
        <v>34</v>
      </c>
      <c r="D102" s="2" t="s">
        <v>6</v>
      </c>
      <c r="E102" s="8">
        <v>16</v>
      </c>
      <c r="F102" s="10">
        <f t="shared" si="6"/>
        <v>14.285714285714278</v>
      </c>
      <c r="G102" s="11">
        <v>5.9999999999999995E-4</v>
      </c>
      <c r="H102" s="9" t="s">
        <v>63</v>
      </c>
    </row>
    <row r="104" spans="1:8">
      <c r="A104" s="16" t="s">
        <v>7</v>
      </c>
      <c r="B104" t="s">
        <v>30</v>
      </c>
      <c r="C104" s="2" t="s">
        <v>31</v>
      </c>
      <c r="D104" s="2" t="s">
        <v>6</v>
      </c>
      <c r="E104" s="8">
        <v>13</v>
      </c>
      <c r="H104" s="9" t="s">
        <v>76</v>
      </c>
    </row>
    <row r="105" spans="1:8">
      <c r="A105" s="6"/>
      <c r="B105" t="s">
        <v>24</v>
      </c>
      <c r="C105" s="2" t="s">
        <v>26</v>
      </c>
      <c r="D105" s="2" t="s">
        <v>6</v>
      </c>
      <c r="E105" s="8">
        <v>16</v>
      </c>
      <c r="F105" s="10">
        <f>(E105/$E$104)*100-100</f>
        <v>23.07692307692308</v>
      </c>
      <c r="G105" s="11" t="s">
        <v>21</v>
      </c>
      <c r="H105" s="9" t="s">
        <v>77</v>
      </c>
    </row>
    <row r="106" spans="1:8">
      <c r="A106" s="6"/>
      <c r="B106" t="s">
        <v>37</v>
      </c>
      <c r="C106" s="2" t="s">
        <v>38</v>
      </c>
      <c r="D106" s="2" t="s">
        <v>6</v>
      </c>
      <c r="E106" s="8">
        <v>14</v>
      </c>
      <c r="F106" s="10">
        <f t="shared" ref="F106:F108" si="7">(E106/$E$104)*100-100</f>
        <v>7.6923076923076934</v>
      </c>
      <c r="G106" s="11">
        <v>4.4999999999999997E-3</v>
      </c>
      <c r="H106" s="9" t="s">
        <v>78</v>
      </c>
    </row>
    <row r="107" spans="1:8">
      <c r="B107" t="s">
        <v>22</v>
      </c>
      <c r="C107" s="2" t="s">
        <v>25</v>
      </c>
      <c r="D107" s="2" t="s">
        <v>6</v>
      </c>
      <c r="E107" s="8">
        <v>16</v>
      </c>
      <c r="F107" s="10">
        <f t="shared" si="7"/>
        <v>23.07692307692308</v>
      </c>
      <c r="G107" s="11" t="s">
        <v>21</v>
      </c>
      <c r="H107" s="9" t="s">
        <v>79</v>
      </c>
    </row>
    <row r="108" spans="1:8">
      <c r="B108" t="s">
        <v>33</v>
      </c>
      <c r="C108" s="2" t="s">
        <v>34</v>
      </c>
      <c r="D108" s="2" t="s">
        <v>6</v>
      </c>
      <c r="E108" s="8">
        <v>15</v>
      </c>
      <c r="F108" s="10">
        <f t="shared" si="7"/>
        <v>15.384615384615373</v>
      </c>
      <c r="G108" s="11">
        <v>4.0000000000000002E-4</v>
      </c>
      <c r="H108" s="9" t="s">
        <v>80</v>
      </c>
    </row>
    <row r="109" spans="1:8">
      <c r="C109" s="2"/>
      <c r="D109" s="2"/>
      <c r="E109" s="8"/>
      <c r="F109" s="10"/>
      <c r="G109" s="11"/>
    </row>
    <row r="110" spans="1:8">
      <c r="C110" s="2"/>
      <c r="D110" s="2"/>
      <c r="E110" s="8"/>
      <c r="F110" s="10"/>
      <c r="G110" s="11"/>
    </row>
    <row r="111" spans="1:8">
      <c r="A111" s="16" t="s">
        <v>70</v>
      </c>
      <c r="B111" t="s">
        <v>30</v>
      </c>
      <c r="C111" s="2" t="s">
        <v>31</v>
      </c>
      <c r="D111" s="2" t="s">
        <v>6</v>
      </c>
      <c r="E111" s="8">
        <v>12</v>
      </c>
      <c r="H111" s="9" t="s">
        <v>62</v>
      </c>
    </row>
    <row r="112" spans="1:8">
      <c r="B112" t="s">
        <v>33</v>
      </c>
      <c r="C112" s="2" t="s">
        <v>34</v>
      </c>
      <c r="D112" s="2" t="s">
        <v>6</v>
      </c>
      <c r="E112" s="8">
        <v>14</v>
      </c>
      <c r="F112" s="10">
        <f>(E112/$E$111)*100-100</f>
        <v>16.666666666666671</v>
      </c>
      <c r="G112" s="11">
        <v>1.8499999999999999E-2</v>
      </c>
      <c r="H112" s="9" t="s">
        <v>62</v>
      </c>
    </row>
    <row r="114" spans="1:8">
      <c r="A114" s="16" t="s">
        <v>99</v>
      </c>
      <c r="B114" t="s">
        <v>30</v>
      </c>
      <c r="C114" s="2" t="s">
        <v>31</v>
      </c>
      <c r="D114" s="2" t="s">
        <v>6</v>
      </c>
      <c r="E114" s="8">
        <v>10</v>
      </c>
      <c r="H114" s="9" t="s">
        <v>100</v>
      </c>
    </row>
    <row r="115" spans="1:8">
      <c r="B115" t="s">
        <v>33</v>
      </c>
      <c r="C115" s="2" t="s">
        <v>34</v>
      </c>
      <c r="D115" s="2" t="s">
        <v>6</v>
      </c>
      <c r="E115" s="8">
        <v>17</v>
      </c>
      <c r="F115" s="10">
        <f>(E115/$E$114)*100-100</f>
        <v>70</v>
      </c>
      <c r="G115" s="11" t="s">
        <v>21</v>
      </c>
      <c r="H115" s="9" t="s">
        <v>101</v>
      </c>
    </row>
    <row r="116" spans="1:8">
      <c r="C116" s="2"/>
      <c r="D116" s="2"/>
      <c r="E116" s="8"/>
      <c r="F116" s="10"/>
      <c r="G116" s="11"/>
    </row>
    <row r="117" spans="1:8">
      <c r="C117" s="2"/>
      <c r="D117" s="2"/>
      <c r="E117" s="8"/>
      <c r="F117" s="10"/>
      <c r="G117" s="11"/>
    </row>
    <row r="118" spans="1:8" ht="16">
      <c r="A118" s="3"/>
      <c r="D118" s="2"/>
      <c r="E118" s="15"/>
      <c r="F118" s="10"/>
    </row>
    <row r="119" spans="1:8">
      <c r="A119" s="4" t="s">
        <v>89</v>
      </c>
      <c r="B119" s="1" t="s">
        <v>0</v>
      </c>
      <c r="C119" s="1" t="s">
        <v>1</v>
      </c>
      <c r="D119" s="1" t="s">
        <v>2</v>
      </c>
      <c r="E119" s="12" t="s">
        <v>8</v>
      </c>
      <c r="F119" s="12" t="s">
        <v>41</v>
      </c>
      <c r="G119" s="12" t="s">
        <v>3</v>
      </c>
      <c r="H119" s="12" t="s">
        <v>4</v>
      </c>
    </row>
    <row r="120" spans="1:8">
      <c r="A120" s="16" t="s">
        <v>42</v>
      </c>
      <c r="B120" t="s">
        <v>30</v>
      </c>
      <c r="C120" s="2" t="s">
        <v>31</v>
      </c>
      <c r="D120" s="2" t="s">
        <v>23</v>
      </c>
      <c r="E120" s="8">
        <v>7</v>
      </c>
      <c r="H120" s="9" t="s">
        <v>27</v>
      </c>
    </row>
    <row r="121" spans="1:8">
      <c r="A121" s="6"/>
      <c r="B121" t="s">
        <v>24</v>
      </c>
      <c r="C121" s="2" t="s">
        <v>26</v>
      </c>
      <c r="D121" s="2" t="s">
        <v>23</v>
      </c>
      <c r="E121" s="8">
        <v>8</v>
      </c>
      <c r="F121" s="10">
        <f>(8/7)*100-100</f>
        <v>14.285714285714278</v>
      </c>
      <c r="G121" s="11" t="s">
        <v>21</v>
      </c>
      <c r="H121" s="9" t="s">
        <v>28</v>
      </c>
    </row>
    <row r="122" spans="1:8">
      <c r="A122" s="6"/>
      <c r="B122" t="s">
        <v>22</v>
      </c>
      <c r="C122" s="2" t="s">
        <v>25</v>
      </c>
      <c r="D122" s="2" t="s">
        <v>23</v>
      </c>
      <c r="E122" s="8">
        <v>9</v>
      </c>
      <c r="F122" s="10">
        <f>(9/7)*100-100</f>
        <v>28.571428571428584</v>
      </c>
      <c r="G122" s="11" t="s">
        <v>21</v>
      </c>
      <c r="H122" s="9" t="s">
        <v>29</v>
      </c>
    </row>
    <row r="123" spans="1:8">
      <c r="A123" s="6"/>
      <c r="C123" s="2"/>
      <c r="D123" s="2"/>
      <c r="E123" s="8"/>
      <c r="F123" s="10"/>
      <c r="G123" s="11"/>
    </row>
    <row r="124" spans="1:8">
      <c r="A124" s="6"/>
      <c r="C124" s="2"/>
      <c r="D124" s="2"/>
      <c r="E124" s="8"/>
      <c r="F124" s="10"/>
      <c r="G124" s="11"/>
    </row>
    <row r="125" spans="1:8">
      <c r="A125" s="16" t="s">
        <v>7</v>
      </c>
      <c r="B125" t="s">
        <v>30</v>
      </c>
      <c r="C125" s="2" t="s">
        <v>31</v>
      </c>
      <c r="D125" s="2" t="s">
        <v>23</v>
      </c>
      <c r="E125" s="8">
        <v>8</v>
      </c>
      <c r="H125" s="9" t="s">
        <v>68</v>
      </c>
    </row>
    <row r="126" spans="1:8">
      <c r="A126" s="6"/>
      <c r="B126" t="s">
        <v>24</v>
      </c>
      <c r="C126" s="2" t="s">
        <v>26</v>
      </c>
      <c r="D126" s="2" t="s">
        <v>23</v>
      </c>
      <c r="E126" s="8">
        <v>9</v>
      </c>
      <c r="F126" s="10">
        <f>(9/8)*100-100</f>
        <v>12.5</v>
      </c>
      <c r="G126" s="11" t="s">
        <v>21</v>
      </c>
      <c r="H126" s="9" t="s">
        <v>12</v>
      </c>
    </row>
    <row r="127" spans="1:8">
      <c r="A127" s="6"/>
      <c r="B127" t="s">
        <v>22</v>
      </c>
      <c r="C127" s="2" t="s">
        <v>25</v>
      </c>
      <c r="D127" s="2" t="s">
        <v>23</v>
      </c>
      <c r="E127" s="8">
        <v>10</v>
      </c>
      <c r="F127" s="10">
        <f>(10/8)*100-100</f>
        <v>25</v>
      </c>
      <c r="G127" s="11" t="s">
        <v>21</v>
      </c>
      <c r="H127" s="9" t="s">
        <v>14</v>
      </c>
    </row>
    <row r="130" spans="1:18" s="17" customFormat="1">
      <c r="A130" s="33" t="s">
        <v>102</v>
      </c>
      <c r="B130" s="34" t="s">
        <v>0</v>
      </c>
      <c r="C130" s="34" t="s">
        <v>1</v>
      </c>
      <c r="D130" s="34" t="s">
        <v>2</v>
      </c>
      <c r="E130" s="35" t="s">
        <v>8</v>
      </c>
      <c r="F130" s="35" t="s">
        <v>41</v>
      </c>
      <c r="G130" s="35" t="s">
        <v>3</v>
      </c>
      <c r="H130" s="35" t="s">
        <v>4</v>
      </c>
      <c r="I130" s="19"/>
    </row>
    <row r="131" spans="1:18" s="17" customFormat="1">
      <c r="A131" s="36" t="s">
        <v>42</v>
      </c>
      <c r="B131" s="19" t="s">
        <v>5</v>
      </c>
      <c r="C131" s="19"/>
      <c r="D131" s="20" t="s">
        <v>6</v>
      </c>
      <c r="E131" s="21">
        <v>17</v>
      </c>
      <c r="F131" s="22"/>
      <c r="G131" s="22"/>
      <c r="H131" s="22" t="s">
        <v>29</v>
      </c>
      <c r="I131" s="19"/>
      <c r="K131" s="32"/>
      <c r="N131" s="24"/>
      <c r="O131" s="31"/>
      <c r="P131" s="25"/>
      <c r="Q131" s="25"/>
      <c r="R131" s="25"/>
    </row>
    <row r="132" spans="1:18" s="17" customFormat="1">
      <c r="A132" s="36"/>
      <c r="B132" s="19" t="s">
        <v>5</v>
      </c>
      <c r="C132" s="19"/>
      <c r="D132" s="20" t="s">
        <v>20</v>
      </c>
      <c r="E132" s="29">
        <v>19</v>
      </c>
      <c r="F132" s="23">
        <f>(E132/$E$131)*100-100</f>
        <v>11.764705882352942</v>
      </c>
      <c r="G132" s="22">
        <v>0.20180000000000001</v>
      </c>
      <c r="H132" s="22" t="s">
        <v>86</v>
      </c>
      <c r="I132" s="22"/>
      <c r="K132" s="26"/>
      <c r="N132" s="24"/>
      <c r="O132" s="31"/>
      <c r="P132" s="28"/>
      <c r="Q132" s="25"/>
      <c r="R132" s="25"/>
    </row>
    <row r="133" spans="1:18" s="17" customFormat="1">
      <c r="A133" s="36"/>
      <c r="B133" s="19"/>
      <c r="C133" s="19"/>
      <c r="D133" s="20"/>
      <c r="E133" s="29"/>
      <c r="F133" s="23"/>
      <c r="G133" s="22"/>
      <c r="H133" s="22"/>
      <c r="I133" s="22"/>
      <c r="K133" s="26"/>
      <c r="N133" s="24"/>
      <c r="O133" s="31"/>
      <c r="P133" s="28"/>
      <c r="Q133" s="25"/>
      <c r="R133" s="25"/>
    </row>
    <row r="134" spans="1:18" s="17" customFormat="1">
      <c r="A134" s="36"/>
      <c r="B134" s="19" t="s">
        <v>81</v>
      </c>
      <c r="C134" s="20" t="s">
        <v>82</v>
      </c>
      <c r="D134" s="20" t="s">
        <v>6</v>
      </c>
      <c r="E134" s="29">
        <v>37</v>
      </c>
      <c r="F134" s="23"/>
      <c r="G134" s="22"/>
      <c r="H134" s="22" t="s">
        <v>32</v>
      </c>
      <c r="I134" s="19"/>
      <c r="K134" s="26"/>
      <c r="N134" s="24"/>
      <c r="O134" s="31"/>
      <c r="P134" s="28"/>
      <c r="Q134" s="25"/>
      <c r="R134" s="25"/>
    </row>
    <row r="135" spans="1:18" s="17" customFormat="1">
      <c r="A135" s="36"/>
      <c r="B135" s="19" t="s">
        <v>81</v>
      </c>
      <c r="C135" s="20" t="s">
        <v>82</v>
      </c>
      <c r="D135" s="20" t="s">
        <v>20</v>
      </c>
      <c r="E135" s="29">
        <v>31</v>
      </c>
      <c r="F135" s="23">
        <f>(E135/$E$134)*100-100</f>
        <v>-16.21621621621621</v>
      </c>
      <c r="G135" s="22" t="s">
        <v>21</v>
      </c>
      <c r="H135" s="22" t="s">
        <v>12</v>
      </c>
      <c r="I135" s="19"/>
      <c r="K135" s="26"/>
      <c r="N135" s="24"/>
      <c r="O135" s="31"/>
      <c r="P135" s="28"/>
      <c r="Q135" s="25"/>
      <c r="R135" s="25"/>
    </row>
    <row r="136" spans="1:18" s="17" customFormat="1">
      <c r="A136" s="36"/>
      <c r="B136" s="19"/>
      <c r="C136" s="20"/>
      <c r="D136" s="20"/>
      <c r="E136" s="29"/>
      <c r="F136" s="23"/>
      <c r="G136" s="22"/>
      <c r="H136" s="22"/>
      <c r="I136" s="19"/>
      <c r="K136" s="26"/>
      <c r="N136" s="24"/>
      <c r="O136" s="31"/>
      <c r="P136" s="28"/>
      <c r="Q136" s="25"/>
      <c r="R136" s="25"/>
    </row>
    <row r="137" spans="1:18" s="17" customFormat="1">
      <c r="A137" s="36"/>
      <c r="B137" s="19" t="s">
        <v>83</v>
      </c>
      <c r="C137" s="20" t="s">
        <v>84</v>
      </c>
      <c r="D137" s="20" t="s">
        <v>6</v>
      </c>
      <c r="E137" s="29">
        <v>23</v>
      </c>
      <c r="F137" s="23"/>
      <c r="G137" s="22"/>
      <c r="H137" s="22" t="s">
        <v>86</v>
      </c>
      <c r="I137" s="19"/>
      <c r="K137" s="26"/>
      <c r="N137" s="24"/>
      <c r="O137" s="31"/>
      <c r="P137" s="28"/>
      <c r="Q137" s="25"/>
      <c r="R137" s="25"/>
    </row>
    <row r="138" spans="1:18" s="17" customFormat="1">
      <c r="A138" s="36"/>
      <c r="B138" s="19" t="s">
        <v>83</v>
      </c>
      <c r="C138" s="20" t="s">
        <v>84</v>
      </c>
      <c r="D138" s="20" t="s">
        <v>20</v>
      </c>
      <c r="E138" s="29">
        <v>18</v>
      </c>
      <c r="F138" s="23">
        <f>(E138/$E$137)*100-100</f>
        <v>-21.739130434782609</v>
      </c>
      <c r="G138" s="22" t="s">
        <v>21</v>
      </c>
      <c r="H138" s="22" t="s">
        <v>87</v>
      </c>
      <c r="I138" s="19"/>
      <c r="K138" s="26"/>
      <c r="N138" s="24"/>
      <c r="O138" s="31"/>
      <c r="P138" s="28"/>
      <c r="Q138" s="25"/>
      <c r="R138" s="25"/>
    </row>
    <row r="139" spans="1:18" s="17" customFormat="1">
      <c r="A139" s="36"/>
      <c r="B139" s="19"/>
      <c r="C139" s="19"/>
      <c r="D139" s="20"/>
      <c r="E139" s="29"/>
      <c r="F139" s="23"/>
      <c r="G139" s="22"/>
      <c r="H139" s="22"/>
      <c r="I139" s="19"/>
      <c r="K139" s="26"/>
      <c r="N139" s="24"/>
      <c r="O139" s="31"/>
      <c r="P139" s="28"/>
      <c r="Q139" s="25"/>
      <c r="R139" s="25"/>
    </row>
    <row r="140" spans="1:18" s="17" customFormat="1">
      <c r="A140" s="37"/>
      <c r="B140" s="19"/>
      <c r="C140" s="19"/>
      <c r="D140" s="20"/>
      <c r="E140" s="29"/>
      <c r="F140" s="23"/>
      <c r="G140" s="22"/>
      <c r="H140" s="22"/>
      <c r="I140" s="19"/>
      <c r="K140" s="26"/>
      <c r="N140" s="24"/>
      <c r="O140" s="27"/>
      <c r="P140" s="28"/>
      <c r="Q140" s="25"/>
      <c r="R140" s="25"/>
    </row>
    <row r="141" spans="1:18" s="17" customFormat="1">
      <c r="A141" s="18" t="s">
        <v>7</v>
      </c>
      <c r="B141" s="19" t="s">
        <v>5</v>
      </c>
      <c r="C141" s="19"/>
      <c r="D141" s="20" t="s">
        <v>6</v>
      </c>
      <c r="E141" s="21">
        <v>15</v>
      </c>
      <c r="F141" s="22"/>
      <c r="G141" s="22"/>
      <c r="H141" s="22" t="s">
        <v>9</v>
      </c>
      <c r="I141" s="19"/>
      <c r="K141" s="26"/>
      <c r="N141" s="24"/>
      <c r="O141" s="27"/>
      <c r="P141" s="28"/>
      <c r="Q141" s="25"/>
      <c r="R141" s="25"/>
    </row>
    <row r="142" spans="1:18" s="17" customFormat="1">
      <c r="A142" s="37"/>
      <c r="B142" s="19" t="s">
        <v>5</v>
      </c>
      <c r="C142" s="19"/>
      <c r="D142" s="20" t="s">
        <v>20</v>
      </c>
      <c r="E142" s="29">
        <v>14</v>
      </c>
      <c r="F142" s="23">
        <f>(E142/$E$141)*100-100</f>
        <v>-6.6666666666666714</v>
      </c>
      <c r="G142" s="22">
        <v>0.1183</v>
      </c>
      <c r="H142" s="22" t="s">
        <v>13</v>
      </c>
      <c r="I142" s="19"/>
    </row>
    <row r="143" spans="1:18" s="17" customFormat="1">
      <c r="A143" s="37"/>
      <c r="B143" s="19"/>
      <c r="C143" s="19"/>
      <c r="D143" s="20"/>
      <c r="E143" s="29"/>
      <c r="F143" s="23"/>
      <c r="G143" s="22"/>
      <c r="H143" s="22"/>
      <c r="I143" s="19"/>
    </row>
    <row r="144" spans="1:18" s="17" customFormat="1">
      <c r="A144" s="37"/>
      <c r="B144" s="19" t="s">
        <v>81</v>
      </c>
      <c r="C144" s="20" t="s">
        <v>82</v>
      </c>
      <c r="D144" s="20" t="s">
        <v>6</v>
      </c>
      <c r="E144" s="29">
        <v>39</v>
      </c>
      <c r="F144" s="23"/>
      <c r="G144" s="22"/>
      <c r="H144" s="22" t="s">
        <v>36</v>
      </c>
      <c r="I144" s="19"/>
    </row>
    <row r="145" spans="1:18" s="17" customFormat="1">
      <c r="A145" s="37"/>
      <c r="B145" s="19" t="s">
        <v>81</v>
      </c>
      <c r="C145" s="20" t="s">
        <v>82</v>
      </c>
      <c r="D145" s="20" t="s">
        <v>20</v>
      </c>
      <c r="E145" s="29">
        <v>33</v>
      </c>
      <c r="F145" s="23">
        <f>(E145/$E$144)*100-100</f>
        <v>-15.384615384615387</v>
      </c>
      <c r="G145" s="22" t="s">
        <v>21</v>
      </c>
      <c r="H145" s="22" t="s">
        <v>9</v>
      </c>
      <c r="I145" s="19"/>
    </row>
    <row r="146" spans="1:18" s="17" customFormat="1">
      <c r="A146" s="37"/>
      <c r="B146" s="19"/>
      <c r="C146" s="20"/>
      <c r="D146" s="20"/>
      <c r="E146" s="29"/>
      <c r="F146" s="23"/>
      <c r="G146" s="22"/>
      <c r="H146" s="22"/>
      <c r="I146" s="19"/>
    </row>
    <row r="147" spans="1:18" s="17" customFormat="1">
      <c r="A147" s="37"/>
      <c r="B147" s="19" t="s">
        <v>83</v>
      </c>
      <c r="C147" s="20" t="s">
        <v>84</v>
      </c>
      <c r="D147" s="20" t="s">
        <v>6</v>
      </c>
      <c r="E147" s="29">
        <v>19</v>
      </c>
      <c r="F147" s="23"/>
      <c r="G147" s="22"/>
      <c r="H147" s="22" t="s">
        <v>32</v>
      </c>
      <c r="I147" s="19"/>
    </row>
    <row r="148" spans="1:18" s="17" customFormat="1">
      <c r="A148" s="37"/>
      <c r="B148" s="19" t="s">
        <v>83</v>
      </c>
      <c r="C148" s="20" t="s">
        <v>84</v>
      </c>
      <c r="D148" s="20" t="s">
        <v>20</v>
      </c>
      <c r="E148" s="29">
        <v>15</v>
      </c>
      <c r="F148" s="23">
        <f>(E148/$E$147)*100-100</f>
        <v>-21.05263157894737</v>
      </c>
      <c r="G148" s="22" t="s">
        <v>21</v>
      </c>
      <c r="H148" s="22" t="s">
        <v>85</v>
      </c>
      <c r="I148" s="19"/>
    </row>
    <row r="149" spans="1:18" s="17" customFormat="1">
      <c r="A149" s="37"/>
      <c r="B149" s="19"/>
      <c r="C149" s="20"/>
      <c r="D149" s="20"/>
      <c r="E149" s="29"/>
      <c r="F149" s="23"/>
      <c r="G149" s="22"/>
      <c r="H149" s="22"/>
      <c r="I149" s="19"/>
    </row>
    <row r="150" spans="1:18">
      <c r="A150" s="37"/>
      <c r="B150" s="19"/>
      <c r="C150" s="19"/>
      <c r="D150" s="20"/>
      <c r="E150" s="29"/>
      <c r="F150" s="23"/>
      <c r="G150" s="22"/>
      <c r="H150" s="22"/>
      <c r="I150" s="19"/>
    </row>
    <row r="151" spans="1:18">
      <c r="A151" s="33" t="s">
        <v>103</v>
      </c>
      <c r="B151" s="1" t="s">
        <v>0</v>
      </c>
      <c r="C151" s="1" t="s">
        <v>1</v>
      </c>
      <c r="D151" s="1" t="s">
        <v>2</v>
      </c>
      <c r="E151" s="12" t="s">
        <v>8</v>
      </c>
      <c r="F151" s="12" t="s">
        <v>41</v>
      </c>
      <c r="G151" s="12" t="s">
        <v>3</v>
      </c>
      <c r="H151" s="12" t="s">
        <v>4</v>
      </c>
      <c r="K151" s="2"/>
      <c r="L151" s="2"/>
      <c r="M151" s="8"/>
      <c r="N151" s="10"/>
      <c r="O151" s="11"/>
      <c r="P151" s="9"/>
    </row>
    <row r="152" spans="1:18">
      <c r="A152" s="16"/>
      <c r="C152" s="2"/>
      <c r="D152" s="2"/>
      <c r="E152" s="8"/>
      <c r="F152" s="10"/>
      <c r="G152" s="11"/>
      <c r="K152" s="2"/>
      <c r="L152" s="2"/>
      <c r="M152" s="8"/>
      <c r="N152" s="9"/>
      <c r="O152" s="9"/>
      <c r="P152" s="9"/>
      <c r="Q152" s="9"/>
      <c r="R152" s="9"/>
    </row>
    <row r="153" spans="1:18">
      <c r="A153" s="18" t="s">
        <v>42</v>
      </c>
      <c r="B153" s="19" t="s">
        <v>104</v>
      </c>
      <c r="C153" s="20" t="s">
        <v>105</v>
      </c>
      <c r="D153" s="20" t="s">
        <v>6</v>
      </c>
      <c r="E153" s="29">
        <v>21</v>
      </c>
      <c r="F153" s="38"/>
      <c r="G153" s="39"/>
      <c r="H153" s="39" t="s">
        <v>48</v>
      </c>
      <c r="K153" s="6"/>
      <c r="M153" s="2"/>
      <c r="N153" s="2"/>
      <c r="O153" s="8"/>
      <c r="P153" s="10"/>
      <c r="Q153" s="11"/>
      <c r="R153" s="9"/>
    </row>
    <row r="154" spans="1:18">
      <c r="A154" s="37"/>
      <c r="B154" s="19" t="s">
        <v>104</v>
      </c>
      <c r="C154" s="20" t="s">
        <v>105</v>
      </c>
      <c r="D154" s="20" t="s">
        <v>20</v>
      </c>
      <c r="E154" s="29">
        <v>16</v>
      </c>
      <c r="F154" s="38">
        <f>(E154/$E$153+F153)*100-100</f>
        <v>-23.80952380952381</v>
      </c>
      <c r="G154" s="39" t="s">
        <v>21</v>
      </c>
      <c r="H154" s="39" t="s">
        <v>107</v>
      </c>
      <c r="K154" s="6"/>
      <c r="M154" s="2"/>
      <c r="N154" s="2"/>
      <c r="O154" s="8"/>
      <c r="P154" s="10"/>
      <c r="Q154" s="11"/>
      <c r="R154" s="9"/>
    </row>
    <row r="155" spans="1:18">
      <c r="A155" s="6"/>
      <c r="C155" s="2"/>
      <c r="D155" s="2"/>
      <c r="E155" s="8"/>
      <c r="F155" s="10"/>
      <c r="G155" s="11"/>
    </row>
    <row r="156" spans="1:18">
      <c r="A156" s="18" t="s">
        <v>70</v>
      </c>
      <c r="B156" s="19" t="s">
        <v>104</v>
      </c>
      <c r="C156" s="20" t="s">
        <v>105</v>
      </c>
      <c r="D156" s="20" t="s">
        <v>6</v>
      </c>
      <c r="E156" s="29">
        <v>18</v>
      </c>
      <c r="F156" s="38"/>
      <c r="G156" s="39"/>
      <c r="H156" s="39" t="s">
        <v>27</v>
      </c>
    </row>
    <row r="157" spans="1:18">
      <c r="A157" s="37"/>
      <c r="B157" s="19" t="s">
        <v>104</v>
      </c>
      <c r="C157" s="20" t="s">
        <v>105</v>
      </c>
      <c r="D157" s="20" t="s">
        <v>20</v>
      </c>
      <c r="E157" s="29">
        <v>15</v>
      </c>
      <c r="F157" s="38">
        <f>(E157/$E$156)*100-100</f>
        <v>-16.666666666666657</v>
      </c>
      <c r="G157" s="39" t="s">
        <v>21</v>
      </c>
      <c r="H157" s="39" t="s">
        <v>106</v>
      </c>
    </row>
    <row r="158" spans="1:18">
      <c r="A158" s="37"/>
      <c r="B158" s="19"/>
      <c r="C158" s="19"/>
      <c r="D158" s="20"/>
      <c r="E158" s="29"/>
      <c r="F158" s="23"/>
      <c r="G158" s="22"/>
      <c r="H158" s="22"/>
    </row>
    <row r="159" spans="1:18">
      <c r="A159" s="18" t="s">
        <v>99</v>
      </c>
      <c r="B159" s="19" t="s">
        <v>104</v>
      </c>
      <c r="C159" s="20" t="s">
        <v>105</v>
      </c>
      <c r="D159" s="20" t="s">
        <v>6</v>
      </c>
      <c r="E159" s="29">
        <v>19</v>
      </c>
      <c r="F159" s="38"/>
      <c r="G159" s="39"/>
      <c r="H159" s="39" t="s">
        <v>12</v>
      </c>
    </row>
    <row r="160" spans="1:18">
      <c r="A160" s="37"/>
      <c r="B160" s="19" t="s">
        <v>104</v>
      </c>
      <c r="C160" s="20" t="s">
        <v>105</v>
      </c>
      <c r="D160" s="20" t="s">
        <v>20</v>
      </c>
      <c r="E160" s="29">
        <v>17</v>
      </c>
      <c r="F160" s="38">
        <f>(E160/$E$159)*100-100</f>
        <v>-10.526315789473685</v>
      </c>
      <c r="G160" s="39">
        <v>1.23E-2</v>
      </c>
      <c r="H160" s="39" t="s">
        <v>15</v>
      </c>
    </row>
    <row r="161" spans="1:22">
      <c r="A161" s="37"/>
    </row>
    <row r="162" spans="1:22">
      <c r="A162" s="6"/>
      <c r="D162" s="7"/>
      <c r="E162" s="14"/>
      <c r="F162" s="10"/>
    </row>
    <row r="163" spans="1:22">
      <c r="A163" s="6"/>
      <c r="D163" s="7"/>
      <c r="E163" s="14"/>
      <c r="F163" s="10"/>
    </row>
    <row r="164" spans="1:22" s="19" customFormat="1">
      <c r="A164" s="33" t="s">
        <v>90</v>
      </c>
      <c r="B164" s="34" t="s">
        <v>0</v>
      </c>
      <c r="C164" s="34" t="s">
        <v>1</v>
      </c>
      <c r="D164" s="34" t="s">
        <v>2</v>
      </c>
      <c r="E164" s="35" t="s">
        <v>8</v>
      </c>
      <c r="F164" s="35" t="s">
        <v>41</v>
      </c>
      <c r="G164" s="35" t="s">
        <v>3</v>
      </c>
      <c r="H164" s="35" t="s">
        <v>4</v>
      </c>
    </row>
    <row r="165" spans="1:22" s="19" customFormat="1">
      <c r="A165" s="36" t="s">
        <v>42</v>
      </c>
      <c r="B165" s="19" t="s">
        <v>5</v>
      </c>
      <c r="D165" s="20" t="s">
        <v>6</v>
      </c>
      <c r="E165" s="21">
        <v>15</v>
      </c>
      <c r="F165" s="22"/>
      <c r="G165" s="22"/>
      <c r="H165" s="22" t="s">
        <v>9</v>
      </c>
    </row>
    <row r="166" spans="1:22" s="19" customFormat="1">
      <c r="A166" s="36"/>
      <c r="B166" s="19" t="s">
        <v>5</v>
      </c>
      <c r="D166" s="20" t="s">
        <v>17</v>
      </c>
      <c r="E166" s="21">
        <v>14</v>
      </c>
      <c r="F166" s="23">
        <f>(E166/$E$165)*100-100</f>
        <v>-6.6666666666666714</v>
      </c>
      <c r="G166" s="22">
        <v>0.375</v>
      </c>
      <c r="H166" s="22" t="s">
        <v>49</v>
      </c>
      <c r="O166" s="18"/>
      <c r="R166" s="20"/>
      <c r="S166" s="21"/>
      <c r="T166" s="22"/>
      <c r="U166" s="22"/>
      <c r="V166" s="22"/>
    </row>
    <row r="167" spans="1:22" s="19" customFormat="1">
      <c r="A167" s="36"/>
      <c r="B167" s="19" t="s">
        <v>5</v>
      </c>
      <c r="D167" s="20" t="s">
        <v>18</v>
      </c>
      <c r="E167" s="29">
        <v>16</v>
      </c>
      <c r="F167" s="23">
        <f>(E167/$E$165)*100-100</f>
        <v>6.6666666666666714</v>
      </c>
      <c r="G167" s="22">
        <v>2.2700000000000001E-2</v>
      </c>
      <c r="H167" s="22" t="s">
        <v>12</v>
      </c>
      <c r="O167" s="37"/>
      <c r="R167" s="20"/>
      <c r="S167" s="21"/>
      <c r="T167" s="23"/>
      <c r="U167" s="22"/>
      <c r="V167" s="22"/>
    </row>
    <row r="168" spans="1:22" s="19" customFormat="1">
      <c r="A168" s="36"/>
      <c r="B168" s="19" t="s">
        <v>5</v>
      </c>
      <c r="D168" s="20" t="s">
        <v>20</v>
      </c>
      <c r="E168" s="29">
        <v>14</v>
      </c>
      <c r="F168" s="23">
        <f>(E168/$E$165)*100-100</f>
        <v>-6.6666666666666714</v>
      </c>
      <c r="G168" s="22">
        <v>0.1183</v>
      </c>
      <c r="H168" s="22" t="s">
        <v>13</v>
      </c>
      <c r="O168" s="37"/>
      <c r="R168" s="20"/>
      <c r="S168" s="21"/>
      <c r="T168" s="23"/>
      <c r="U168" s="22"/>
      <c r="V168" s="22"/>
    </row>
    <row r="169" spans="1:22" s="19" customFormat="1">
      <c r="A169" s="37"/>
      <c r="D169" s="20"/>
      <c r="E169" s="29"/>
      <c r="F169" s="23"/>
      <c r="G169" s="22"/>
      <c r="H169" s="22"/>
      <c r="O169" s="37"/>
      <c r="R169" s="20"/>
      <c r="S169" s="21"/>
      <c r="T169" s="23"/>
      <c r="U169" s="22"/>
      <c r="V169" s="22"/>
    </row>
    <row r="170" spans="1:22" s="19" customFormat="1">
      <c r="A170" s="37"/>
      <c r="D170" s="20"/>
      <c r="E170" s="29"/>
      <c r="F170" s="23"/>
      <c r="G170" s="22"/>
      <c r="H170" s="22"/>
      <c r="O170" s="37"/>
      <c r="R170" s="20"/>
      <c r="S170" s="29"/>
      <c r="T170" s="23"/>
      <c r="U170" s="22"/>
      <c r="V170" s="22"/>
    </row>
    <row r="171" spans="1:22" s="19" customFormat="1">
      <c r="A171" s="18" t="s">
        <v>7</v>
      </c>
      <c r="B171" s="19" t="s">
        <v>5</v>
      </c>
      <c r="D171" s="20" t="s">
        <v>6</v>
      </c>
      <c r="E171" s="21">
        <v>19</v>
      </c>
      <c r="F171" s="22"/>
      <c r="G171" s="22"/>
      <c r="H171" s="22" t="s">
        <v>14</v>
      </c>
      <c r="O171" s="37"/>
      <c r="R171" s="20"/>
      <c r="S171" s="29"/>
      <c r="T171" s="23"/>
      <c r="U171" s="22"/>
      <c r="V171" s="22"/>
    </row>
    <row r="172" spans="1:22" s="19" customFormat="1">
      <c r="A172" s="37"/>
      <c r="B172" s="19" t="s">
        <v>5</v>
      </c>
      <c r="D172" s="20" t="s">
        <v>16</v>
      </c>
      <c r="E172" s="21">
        <v>18</v>
      </c>
      <c r="F172" s="23">
        <f>(E172/$E$171)*100-100</f>
        <v>-5.2631578947368496</v>
      </c>
      <c r="G172" s="22">
        <v>0.22409999999999999</v>
      </c>
      <c r="H172" s="22" t="s">
        <v>15</v>
      </c>
    </row>
    <row r="173" spans="1:22" s="19" customFormat="1">
      <c r="A173" s="37"/>
      <c r="B173" s="19" t="s">
        <v>5</v>
      </c>
      <c r="D173" s="20" t="s">
        <v>17</v>
      </c>
      <c r="E173" s="21">
        <v>18</v>
      </c>
      <c r="F173" s="23">
        <f>(E173/$E$171)*100-100</f>
        <v>-5.2631578947368496</v>
      </c>
      <c r="G173" s="22">
        <v>0.32719999999999999</v>
      </c>
      <c r="H173" s="22" t="s">
        <v>13</v>
      </c>
    </row>
    <row r="174" spans="1:22" s="19" customFormat="1">
      <c r="A174" s="37"/>
      <c r="B174" s="19" t="s">
        <v>5</v>
      </c>
      <c r="D174" s="20" t="s">
        <v>18</v>
      </c>
      <c r="E174" s="21">
        <v>16</v>
      </c>
      <c r="F174" s="23">
        <f>(E174/$E$171)*100-100</f>
        <v>-15.789473684210535</v>
      </c>
      <c r="G174" s="22">
        <v>0.97819999999999996</v>
      </c>
      <c r="H174" s="22" t="s">
        <v>12</v>
      </c>
    </row>
    <row r="175" spans="1:22" s="19" customFormat="1">
      <c r="A175" s="37"/>
      <c r="B175" s="19" t="s">
        <v>5</v>
      </c>
      <c r="D175" s="20" t="s">
        <v>19</v>
      </c>
      <c r="E175" s="29">
        <v>19</v>
      </c>
      <c r="F175" s="23">
        <f>(E175/$E$171)*100-100</f>
        <v>0</v>
      </c>
      <c r="G175" s="22">
        <v>0.48130000000000001</v>
      </c>
      <c r="H175" s="22" t="s">
        <v>10</v>
      </c>
    </row>
    <row r="176" spans="1:22" s="19" customFormat="1">
      <c r="A176" s="37"/>
      <c r="B176" s="19" t="s">
        <v>5</v>
      </c>
      <c r="D176" s="20" t="s">
        <v>20</v>
      </c>
      <c r="E176" s="29">
        <v>19</v>
      </c>
      <c r="F176" s="23">
        <f>(E176/$E$171)*100-100</f>
        <v>0</v>
      </c>
      <c r="G176" s="22">
        <v>0.26910000000000001</v>
      </c>
      <c r="H176" s="22" t="s">
        <v>9</v>
      </c>
    </row>
    <row r="177" spans="1:18" s="17" customFormat="1">
      <c r="A177" s="30"/>
      <c r="D177" s="24"/>
      <c r="E177" s="25"/>
      <c r="F177" s="25"/>
      <c r="G177" s="25"/>
      <c r="H177" s="25"/>
    </row>
    <row r="178" spans="1:18">
      <c r="A178" s="4" t="s">
        <v>91</v>
      </c>
      <c r="B178" s="1" t="s">
        <v>0</v>
      </c>
      <c r="C178" s="1" t="s">
        <v>1</v>
      </c>
      <c r="D178" s="1" t="s">
        <v>2</v>
      </c>
      <c r="E178" s="12" t="s">
        <v>8</v>
      </c>
      <c r="F178" s="12" t="s">
        <v>41</v>
      </c>
      <c r="G178" s="12" t="s">
        <v>3</v>
      </c>
      <c r="H178" s="12" t="s">
        <v>4</v>
      </c>
      <c r="K178" s="2"/>
      <c r="L178" s="2"/>
      <c r="M178" s="8"/>
      <c r="N178" s="10"/>
      <c r="O178" s="11"/>
      <c r="P178" s="9"/>
    </row>
    <row r="179" spans="1:18">
      <c r="A179" s="16" t="s">
        <v>42</v>
      </c>
      <c r="B179" t="s">
        <v>24</v>
      </c>
      <c r="C179" s="2" t="s">
        <v>26</v>
      </c>
      <c r="D179" s="2" t="s">
        <v>6</v>
      </c>
      <c r="E179" s="8">
        <v>11</v>
      </c>
      <c r="F179" s="10"/>
      <c r="G179" s="11"/>
      <c r="H179" s="9" t="s">
        <v>36</v>
      </c>
      <c r="K179" s="2"/>
      <c r="L179" s="2"/>
      <c r="M179" s="8"/>
      <c r="N179" s="9"/>
      <c r="O179" s="9"/>
      <c r="P179" s="9"/>
      <c r="Q179" s="9"/>
      <c r="R179" s="9"/>
    </row>
    <row r="180" spans="1:18">
      <c r="A180" s="6"/>
      <c r="B180" t="s">
        <v>24</v>
      </c>
      <c r="C180" s="2" t="s">
        <v>26</v>
      </c>
      <c r="D180" s="2" t="s">
        <v>18</v>
      </c>
      <c r="E180" s="8">
        <v>10</v>
      </c>
      <c r="F180" s="10">
        <f>(E180/$E$179)*100-100</f>
        <v>-9.0909090909090935</v>
      </c>
      <c r="G180" s="11">
        <v>3.3500000000000002E-2</v>
      </c>
      <c r="H180" s="9" t="s">
        <v>15</v>
      </c>
      <c r="K180" s="6"/>
      <c r="M180" s="2"/>
      <c r="N180" s="2"/>
      <c r="O180" s="8"/>
      <c r="P180" s="10"/>
      <c r="Q180" s="11"/>
      <c r="R180" s="9"/>
    </row>
    <row r="181" spans="1:18">
      <c r="A181" s="6"/>
      <c r="K181" s="6"/>
      <c r="M181" s="2"/>
      <c r="N181" s="2"/>
      <c r="O181" s="8"/>
      <c r="P181" s="10"/>
      <c r="Q181" s="11"/>
      <c r="R181" s="9"/>
    </row>
    <row r="182" spans="1:18">
      <c r="A182" s="6"/>
      <c r="B182" t="s">
        <v>30</v>
      </c>
      <c r="C182" s="2" t="s">
        <v>31</v>
      </c>
      <c r="D182" s="2" t="s">
        <v>6</v>
      </c>
      <c r="E182" s="8">
        <v>9</v>
      </c>
      <c r="F182" s="10"/>
      <c r="G182" s="11"/>
      <c r="H182" s="9" t="s">
        <v>45</v>
      </c>
      <c r="K182" s="2"/>
      <c r="L182" s="2"/>
      <c r="M182" s="8"/>
      <c r="N182" s="10"/>
      <c r="O182" s="11"/>
      <c r="P182" s="9"/>
    </row>
    <row r="183" spans="1:18">
      <c r="A183" s="6"/>
      <c r="B183" t="s">
        <v>30</v>
      </c>
      <c r="C183" s="2" t="s">
        <v>31</v>
      </c>
      <c r="D183" s="2" t="s">
        <v>18</v>
      </c>
      <c r="E183" s="8">
        <v>9</v>
      </c>
      <c r="F183" s="10">
        <f>(E183/$E$182)*100-100</f>
        <v>0</v>
      </c>
      <c r="G183" s="11">
        <v>0.75019999999999998</v>
      </c>
      <c r="H183" s="9" t="s">
        <v>10</v>
      </c>
      <c r="K183" s="2"/>
      <c r="L183" s="2"/>
      <c r="M183" s="8"/>
      <c r="N183" s="10"/>
      <c r="O183" s="11"/>
      <c r="P183" s="9"/>
    </row>
    <row r="184" spans="1:18">
      <c r="A184" s="6"/>
      <c r="C184" s="2"/>
      <c r="D184" s="2"/>
      <c r="E184" s="8"/>
      <c r="F184" s="10"/>
      <c r="G184" s="11"/>
    </row>
    <row r="185" spans="1:18">
      <c r="A185" s="16" t="s">
        <v>7</v>
      </c>
      <c r="B185" t="s">
        <v>30</v>
      </c>
      <c r="C185" s="2" t="s">
        <v>31</v>
      </c>
      <c r="D185" s="2" t="s">
        <v>18</v>
      </c>
      <c r="E185" s="8">
        <v>10</v>
      </c>
      <c r="F185" s="10"/>
      <c r="G185" s="11"/>
      <c r="H185" s="9" t="s">
        <v>86</v>
      </c>
    </row>
    <row r="186" spans="1:18">
      <c r="A186" s="6"/>
      <c r="B186" t="s">
        <v>24</v>
      </c>
      <c r="C186" s="2" t="s">
        <v>26</v>
      </c>
      <c r="D186" s="2" t="s">
        <v>18</v>
      </c>
      <c r="E186" s="8">
        <v>10</v>
      </c>
      <c r="F186" s="10">
        <f>(E186/$E$67)*100-100</f>
        <v>0</v>
      </c>
      <c r="G186" s="11">
        <v>0.47570000000000001</v>
      </c>
      <c r="H186" s="9" t="s">
        <v>28</v>
      </c>
    </row>
    <row r="187" spans="1:18">
      <c r="A187" s="6"/>
      <c r="B187" t="s">
        <v>37</v>
      </c>
      <c r="C187" s="2" t="s">
        <v>38</v>
      </c>
      <c r="D187" s="2" t="s">
        <v>18</v>
      </c>
      <c r="E187" s="8">
        <v>10</v>
      </c>
      <c r="F187" s="10">
        <f>(E187/$E$67)*100-100</f>
        <v>0</v>
      </c>
      <c r="G187" s="11">
        <v>5.7999999999999996E-3</v>
      </c>
      <c r="H187" s="9" t="s">
        <v>12</v>
      </c>
    </row>
  </sheetData>
  <phoneticPr fontId="17" type="noConversion"/>
  <pageMargins left="0.75" right="0.75" top="1" bottom="1" header="0.5" footer="0.5"/>
  <pageSetup scale="2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log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Vilchez</dc:creator>
  <cp:lastModifiedBy>David Vilchez</cp:lastModifiedBy>
  <cp:lastPrinted>2016-03-20T18:07:40Z</cp:lastPrinted>
  <dcterms:created xsi:type="dcterms:W3CDTF">2015-03-01T22:14:52Z</dcterms:created>
  <dcterms:modified xsi:type="dcterms:W3CDTF">2016-10-10T15:10:11Z</dcterms:modified>
</cp:coreProperties>
</file>